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2021\000-Coal-heating near TJB\0000-NC\"/>
    </mc:Choice>
  </mc:AlternateContent>
  <bookViews>
    <workbookView xWindow="0" yWindow="0" windowWidth="23040" windowHeight="9144"/>
  </bookViews>
  <sheets>
    <sheet name="Katsuyama datase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" i="1" l="1"/>
  <c r="L263" i="1" l="1"/>
  <c r="K263" i="1"/>
  <c r="M260" i="1"/>
  <c r="L260" i="1"/>
  <c r="K260" i="1"/>
  <c r="M255" i="1"/>
  <c r="L255" i="1"/>
  <c r="K255" i="1"/>
  <c r="L252" i="1"/>
  <c r="K252" i="1"/>
  <c r="M249" i="1"/>
  <c r="L249" i="1"/>
  <c r="K249" i="1"/>
  <c r="L247" i="1"/>
  <c r="K247" i="1"/>
  <c r="L245" i="1"/>
  <c r="K245" i="1"/>
  <c r="M243" i="1"/>
  <c r="L243" i="1"/>
  <c r="K243" i="1"/>
  <c r="L241" i="1"/>
  <c r="K241" i="1"/>
  <c r="L240" i="1"/>
  <c r="K240" i="1"/>
  <c r="M237" i="1"/>
  <c r="L237" i="1"/>
  <c r="K237" i="1"/>
  <c r="L235" i="1"/>
  <c r="K235" i="1"/>
  <c r="M233" i="1"/>
  <c r="L233" i="1"/>
  <c r="K233" i="1"/>
  <c r="L231" i="1"/>
  <c r="K231" i="1"/>
  <c r="L229" i="1"/>
  <c r="K229" i="1"/>
  <c r="M227" i="1"/>
  <c r="L227" i="1"/>
  <c r="K227" i="1"/>
  <c r="L225" i="1"/>
  <c r="K225" i="1"/>
  <c r="L224" i="1"/>
  <c r="K224" i="1"/>
  <c r="L223" i="1"/>
  <c r="K223" i="1"/>
  <c r="M222" i="1"/>
  <c r="L222" i="1"/>
  <c r="K222" i="1"/>
  <c r="L221" i="1"/>
  <c r="K221" i="1"/>
  <c r="L220" i="1"/>
  <c r="K220" i="1"/>
  <c r="L219" i="1"/>
  <c r="K219" i="1"/>
  <c r="M218" i="1"/>
  <c r="L218" i="1"/>
  <c r="K218" i="1"/>
  <c r="L217" i="1"/>
  <c r="K217" i="1"/>
  <c r="L216" i="1"/>
  <c r="K216" i="1"/>
  <c r="L215" i="1"/>
  <c r="K215" i="1"/>
  <c r="L214" i="1"/>
  <c r="K214" i="1"/>
  <c r="M213" i="1"/>
  <c r="L213" i="1"/>
  <c r="K213" i="1"/>
  <c r="L212" i="1"/>
  <c r="K212" i="1"/>
  <c r="L211" i="1"/>
  <c r="K211" i="1"/>
  <c r="L210" i="1"/>
  <c r="K210" i="1"/>
  <c r="M209" i="1"/>
  <c r="L209" i="1"/>
  <c r="K209" i="1"/>
  <c r="L208" i="1"/>
  <c r="K208" i="1"/>
  <c r="L207" i="1"/>
  <c r="K207" i="1"/>
  <c r="L206" i="1"/>
  <c r="K206" i="1"/>
  <c r="L205" i="1"/>
  <c r="K205" i="1"/>
  <c r="M204" i="1"/>
  <c r="L204" i="1"/>
  <c r="K204" i="1"/>
  <c r="L203" i="1"/>
  <c r="K203" i="1"/>
  <c r="L202" i="1"/>
  <c r="K202" i="1"/>
  <c r="L201" i="1"/>
  <c r="K201" i="1"/>
  <c r="M200" i="1"/>
  <c r="L200" i="1"/>
  <c r="K200" i="1"/>
  <c r="L199" i="1"/>
  <c r="K199" i="1"/>
  <c r="M198" i="1"/>
  <c r="L198" i="1"/>
  <c r="K198" i="1"/>
  <c r="L197" i="1"/>
  <c r="K197" i="1"/>
  <c r="M196" i="1"/>
  <c r="L196" i="1"/>
  <c r="K196" i="1"/>
  <c r="M195" i="1"/>
  <c r="L195" i="1"/>
  <c r="K195" i="1"/>
  <c r="L194" i="1"/>
  <c r="K194" i="1"/>
  <c r="M193" i="1"/>
  <c r="L193" i="1"/>
  <c r="K193" i="1"/>
  <c r="L192" i="1"/>
  <c r="K192" i="1"/>
  <c r="L191" i="1"/>
  <c r="K191" i="1"/>
  <c r="L190" i="1"/>
  <c r="K190" i="1"/>
  <c r="L189" i="1"/>
  <c r="K189" i="1"/>
  <c r="M188" i="1"/>
  <c r="L188" i="1"/>
  <c r="K188" i="1"/>
  <c r="L187" i="1"/>
  <c r="K187" i="1"/>
  <c r="L186" i="1"/>
  <c r="K186" i="1"/>
  <c r="L185" i="1"/>
  <c r="K185" i="1"/>
  <c r="L184" i="1"/>
  <c r="K184" i="1"/>
  <c r="M183" i="1"/>
  <c r="L183" i="1"/>
  <c r="K183" i="1"/>
  <c r="L182" i="1"/>
  <c r="K182" i="1"/>
  <c r="L181" i="1"/>
  <c r="K181" i="1"/>
  <c r="M180" i="1"/>
  <c r="L180" i="1"/>
  <c r="K180" i="1"/>
  <c r="L179" i="1"/>
  <c r="K179" i="1"/>
  <c r="L178" i="1"/>
  <c r="K178" i="1"/>
  <c r="M177" i="1"/>
  <c r="L177" i="1"/>
  <c r="K177" i="1"/>
  <c r="M176" i="1"/>
  <c r="L176" i="1"/>
  <c r="K176" i="1"/>
  <c r="L175" i="1"/>
  <c r="K175" i="1"/>
  <c r="L174" i="1"/>
  <c r="K174" i="1"/>
  <c r="M173" i="1"/>
  <c r="L173" i="1"/>
  <c r="K173" i="1"/>
  <c r="M172" i="1"/>
  <c r="L172" i="1"/>
  <c r="K172" i="1"/>
  <c r="L171" i="1"/>
  <c r="K171" i="1"/>
  <c r="L170" i="1"/>
  <c r="K170" i="1"/>
  <c r="M169" i="1"/>
  <c r="L169" i="1"/>
  <c r="K169" i="1"/>
  <c r="M168" i="1"/>
  <c r="L168" i="1"/>
  <c r="K168" i="1"/>
  <c r="L167" i="1"/>
  <c r="K167" i="1"/>
  <c r="M166" i="1"/>
  <c r="L166" i="1"/>
  <c r="K166" i="1"/>
  <c r="M165" i="1"/>
  <c r="L165" i="1"/>
  <c r="K165" i="1"/>
  <c r="L164" i="1"/>
  <c r="K164" i="1"/>
  <c r="M163" i="1"/>
  <c r="L163" i="1"/>
  <c r="K163" i="1"/>
  <c r="M162" i="1"/>
  <c r="L162" i="1"/>
  <c r="K162" i="1"/>
  <c r="M161" i="1"/>
  <c r="L161" i="1"/>
  <c r="K161" i="1"/>
  <c r="L160" i="1"/>
  <c r="K160" i="1"/>
  <c r="M159" i="1"/>
  <c r="L159" i="1"/>
  <c r="K159" i="1"/>
  <c r="L158" i="1"/>
  <c r="K158" i="1"/>
  <c r="M157" i="1"/>
  <c r="L157" i="1"/>
  <c r="K157" i="1"/>
  <c r="L156" i="1"/>
  <c r="K156" i="1"/>
  <c r="M155" i="1"/>
  <c r="L155" i="1"/>
  <c r="K155" i="1"/>
  <c r="M154" i="1"/>
  <c r="L154" i="1"/>
  <c r="K154" i="1"/>
  <c r="L152" i="1"/>
  <c r="K152" i="1"/>
  <c r="L151" i="1"/>
  <c r="K151" i="1"/>
  <c r="L150" i="1"/>
  <c r="K150" i="1"/>
  <c r="M149" i="1"/>
  <c r="L149" i="1"/>
  <c r="K149" i="1"/>
  <c r="L148" i="1"/>
  <c r="K148" i="1"/>
  <c r="L147" i="1"/>
  <c r="K147" i="1"/>
  <c r="M146" i="1"/>
  <c r="L146" i="1"/>
  <c r="K146" i="1"/>
  <c r="L145" i="1"/>
  <c r="K145" i="1"/>
  <c r="L144" i="1"/>
  <c r="K144" i="1"/>
  <c r="L143" i="1"/>
  <c r="K143" i="1"/>
  <c r="L142" i="1"/>
  <c r="K142" i="1"/>
  <c r="L141" i="1"/>
  <c r="K141" i="1"/>
  <c r="M139" i="1"/>
  <c r="L139" i="1"/>
  <c r="K139" i="1"/>
  <c r="L138" i="1"/>
  <c r="K138" i="1"/>
  <c r="M137" i="1"/>
  <c r="L137" i="1"/>
  <c r="K137" i="1"/>
  <c r="L136" i="1"/>
  <c r="K136" i="1"/>
  <c r="M133" i="1"/>
  <c r="L133" i="1"/>
  <c r="K133" i="1"/>
  <c r="L131" i="1"/>
  <c r="K131" i="1"/>
  <c r="M129" i="1"/>
  <c r="L129" i="1"/>
  <c r="K129" i="1"/>
  <c r="L128" i="1"/>
  <c r="K128" i="1"/>
  <c r="M126" i="1"/>
  <c r="L126" i="1"/>
  <c r="K126" i="1"/>
  <c r="M123" i="1"/>
  <c r="L123" i="1"/>
  <c r="K123" i="1"/>
  <c r="M121" i="1"/>
  <c r="L121" i="1"/>
  <c r="K121" i="1"/>
  <c r="L119" i="1"/>
  <c r="K119" i="1"/>
  <c r="L117" i="1"/>
  <c r="K117" i="1"/>
  <c r="L114" i="1"/>
  <c r="K114" i="1"/>
  <c r="L111" i="1"/>
  <c r="K111" i="1"/>
  <c r="L108" i="1"/>
  <c r="K108" i="1"/>
  <c r="L105" i="1"/>
  <c r="K105" i="1"/>
  <c r="M102" i="1"/>
  <c r="L102" i="1"/>
  <c r="K102" i="1"/>
  <c r="L99" i="1"/>
  <c r="K99" i="1"/>
  <c r="M95" i="1"/>
  <c r="L95" i="1"/>
  <c r="K95" i="1"/>
  <c r="L93" i="1"/>
  <c r="K93" i="1"/>
  <c r="M90" i="1"/>
  <c r="L90" i="1"/>
  <c r="K90" i="1"/>
  <c r="L85" i="1"/>
  <c r="K85" i="1"/>
  <c r="M83" i="1"/>
  <c r="L83" i="1"/>
  <c r="K83" i="1"/>
  <c r="L81" i="1"/>
  <c r="K81" i="1"/>
  <c r="L79" i="1"/>
  <c r="K79" i="1"/>
  <c r="L76" i="1"/>
  <c r="K76" i="1"/>
  <c r="L73" i="1"/>
  <c r="K73" i="1"/>
  <c r="L71" i="1"/>
  <c r="K71" i="1"/>
  <c r="L68" i="1"/>
  <c r="K68" i="1"/>
  <c r="L66" i="1"/>
  <c r="K66" i="1"/>
  <c r="L65" i="1"/>
  <c r="K65" i="1"/>
  <c r="L64" i="1"/>
  <c r="K64" i="1"/>
  <c r="L63" i="1"/>
  <c r="K63" i="1"/>
  <c r="M61" i="1"/>
  <c r="L61" i="1"/>
  <c r="K61" i="1"/>
  <c r="L59" i="1"/>
  <c r="K59" i="1"/>
  <c r="L58" i="1"/>
  <c r="K58" i="1"/>
  <c r="M56" i="1"/>
  <c r="L56" i="1"/>
  <c r="K56" i="1"/>
  <c r="L55" i="1"/>
  <c r="K55" i="1"/>
  <c r="M53" i="1"/>
  <c r="L53" i="1"/>
  <c r="K53" i="1"/>
  <c r="L52" i="1"/>
  <c r="K52" i="1"/>
  <c r="M51" i="1"/>
  <c r="L51" i="1"/>
  <c r="K51" i="1"/>
  <c r="M47" i="1"/>
  <c r="L47" i="1"/>
  <c r="K47" i="1"/>
  <c r="L43" i="1"/>
  <c r="K43" i="1"/>
  <c r="M41" i="1"/>
  <c r="L41" i="1"/>
  <c r="K41" i="1"/>
  <c r="L38" i="1"/>
  <c r="K38" i="1"/>
  <c r="L35" i="1"/>
  <c r="K35" i="1"/>
  <c r="M33" i="1"/>
  <c r="L33" i="1"/>
  <c r="K33" i="1"/>
  <c r="L31" i="1"/>
  <c r="K31" i="1"/>
  <c r="L28" i="1"/>
  <c r="K28" i="1"/>
  <c r="L24" i="1"/>
  <c r="K24" i="1"/>
  <c r="M21" i="1"/>
  <c r="L21" i="1"/>
  <c r="K21" i="1"/>
  <c r="M17" i="1"/>
  <c r="L17" i="1"/>
  <c r="K17" i="1"/>
  <c r="M14" i="1"/>
  <c r="L14" i="1"/>
  <c r="K14" i="1"/>
  <c r="L12" i="1"/>
  <c r="K12" i="1"/>
  <c r="L9" i="1"/>
  <c r="K9" i="1"/>
  <c r="L7" i="1"/>
  <c r="K7" i="1"/>
</calcChain>
</file>

<file path=xl/sharedStrings.xml><?xml version="1.0" encoding="utf-8"?>
<sst xmlns="http://schemas.openxmlformats.org/spreadsheetml/2006/main" count="2712" uniqueCount="287">
  <si>
    <t>Th</t>
  </si>
  <si>
    <t>TOC</t>
    <phoneticPr fontId="2" type="noConversion"/>
  </si>
  <si>
    <t>TS</t>
  </si>
  <si>
    <t>Hg</t>
    <phoneticPr fontId="2" type="noConversion"/>
  </si>
  <si>
    <t>Hg/TOC</t>
    <phoneticPr fontId="2" type="noConversion"/>
  </si>
  <si>
    <t>Hg/TS</t>
    <phoneticPr fontId="2" type="noConversion"/>
  </si>
  <si>
    <t>Hg/Th</t>
    <phoneticPr fontId="2" type="noConversion"/>
  </si>
  <si>
    <t>%</t>
  </si>
  <si>
    <t>ppb</t>
    <phoneticPr fontId="2" type="noConversion"/>
  </si>
  <si>
    <t>ppb/%</t>
    <phoneticPr fontId="2" type="noConversion"/>
  </si>
  <si>
    <t>KAT-78</t>
  </si>
  <si>
    <t>KAT-77</t>
  </si>
  <si>
    <t>KAT-76</t>
  </si>
  <si>
    <t>KAT-75</t>
  </si>
  <si>
    <t>KAT-74</t>
  </si>
  <si>
    <t>KAT-73</t>
  </si>
  <si>
    <t>KAT-72</t>
  </si>
  <si>
    <t>KAT-71</t>
  </si>
  <si>
    <t>KAT-69</t>
  </si>
  <si>
    <t>KAT-68</t>
  </si>
  <si>
    <t>KAT-67</t>
  </si>
  <si>
    <t>KAT-66</t>
  </si>
  <si>
    <t>KAT-65</t>
  </si>
  <si>
    <t>KAT-62</t>
  </si>
  <si>
    <t>KAT-64</t>
  </si>
  <si>
    <t>KAT-63</t>
  </si>
  <si>
    <t>KAT-61</t>
  </si>
  <si>
    <t>KAT-60</t>
  </si>
  <si>
    <t>KAT-59</t>
  </si>
  <si>
    <t>KAT-58</t>
  </si>
  <si>
    <t>KAT-57</t>
  </si>
  <si>
    <t>KAT-56</t>
  </si>
  <si>
    <t>KAT-55</t>
  </si>
  <si>
    <t>KAT-54</t>
  </si>
  <si>
    <t>KAT-53</t>
  </si>
  <si>
    <t>KAT-52</t>
  </si>
  <si>
    <t>KAT-51</t>
  </si>
  <si>
    <t>KAT-50</t>
  </si>
  <si>
    <t>KAT-49</t>
  </si>
  <si>
    <t>KAT-48</t>
  </si>
  <si>
    <t>KAT-47</t>
  </si>
  <si>
    <t>KAT-46</t>
  </si>
  <si>
    <t>KAT-45</t>
  </si>
  <si>
    <t>KAT-44</t>
  </si>
  <si>
    <t>KAT-43</t>
  </si>
  <si>
    <t>KAT-42</t>
  </si>
  <si>
    <t>KAT-41</t>
  </si>
  <si>
    <t>KAT-40</t>
  </si>
  <si>
    <t>KAT-39</t>
  </si>
  <si>
    <t>KAT-38</t>
  </si>
  <si>
    <t>KAT-37</t>
  </si>
  <si>
    <t>KAT-36</t>
  </si>
  <si>
    <t>KAT-35</t>
  </si>
  <si>
    <t>KAT-34</t>
  </si>
  <si>
    <t>KAT-33</t>
  </si>
  <si>
    <t>KAT-32</t>
  </si>
  <si>
    <t>KAT-31</t>
  </si>
  <si>
    <t>KAT-30</t>
  </si>
  <si>
    <t>KAT-29</t>
  </si>
  <si>
    <t>KAT-28</t>
  </si>
  <si>
    <t>KAT-27</t>
  </si>
  <si>
    <t>KAT-26</t>
  </si>
  <si>
    <t>KAT-25</t>
  </si>
  <si>
    <t>KAT-24</t>
  </si>
  <si>
    <t>KAT-23</t>
  </si>
  <si>
    <t>KAT-22</t>
  </si>
  <si>
    <t>KAT-21</t>
  </si>
  <si>
    <t>KAT-20</t>
  </si>
  <si>
    <t>KAT-19</t>
  </si>
  <si>
    <t>KAT-18</t>
  </si>
  <si>
    <t>KAT-17</t>
  </si>
  <si>
    <t>KAT-16</t>
  </si>
  <si>
    <t>KAT-15</t>
  </si>
  <si>
    <t>KAT-14</t>
  </si>
  <si>
    <t>KAT-13</t>
  </si>
  <si>
    <t>KAT-12</t>
  </si>
  <si>
    <t>KAT-11</t>
  </si>
  <si>
    <t>KAT-10</t>
  </si>
  <si>
    <t>KAT-9</t>
  </si>
  <si>
    <t>KAT-8</t>
  </si>
  <si>
    <t>KAT-7</t>
  </si>
  <si>
    <t>KAT-6</t>
  </si>
  <si>
    <t>KAT-5</t>
  </si>
  <si>
    <t>KAT-4</t>
  </si>
  <si>
    <t>KAT-3</t>
  </si>
  <si>
    <t>KAT-2</t>
  </si>
  <si>
    <t>KAT-1</t>
  </si>
  <si>
    <t>KAT-300</t>
  </si>
  <si>
    <t>KAT-301</t>
  </si>
  <si>
    <t>KAT-302</t>
  </si>
  <si>
    <t>KAT-303</t>
  </si>
  <si>
    <t>KAT-304</t>
  </si>
  <si>
    <t>KAT-305</t>
  </si>
  <si>
    <t>KAT-306</t>
  </si>
  <si>
    <t>KAT-307</t>
  </si>
  <si>
    <t>KAT-308</t>
  </si>
  <si>
    <t>KAT-309</t>
  </si>
  <si>
    <t>KAT-310</t>
  </si>
  <si>
    <t>KAT-311</t>
  </si>
  <si>
    <t>KAT-312</t>
  </si>
  <si>
    <t>KAT-313</t>
  </si>
  <si>
    <t>KAT-314</t>
  </si>
  <si>
    <t>KAT-315A</t>
  </si>
  <si>
    <t>KAT-315B</t>
  </si>
  <si>
    <t>KAT-316A</t>
  </si>
  <si>
    <t>KAT-316B</t>
  </si>
  <si>
    <t>KAT-316C</t>
  </si>
  <si>
    <t>KAT-316D</t>
  </si>
  <si>
    <t>KAT-317</t>
  </si>
  <si>
    <t>KAT-318</t>
  </si>
  <si>
    <t>KAT-319</t>
  </si>
  <si>
    <t>KAT-320</t>
  </si>
  <si>
    <t>KAT-321</t>
  </si>
  <si>
    <t>KAT-322</t>
  </si>
  <si>
    <t>KAT-323</t>
  </si>
  <si>
    <t>KAT-324</t>
  </si>
  <si>
    <t>KAT-325</t>
  </si>
  <si>
    <t>KAT-326</t>
  </si>
  <si>
    <t>KAT-327</t>
  </si>
  <si>
    <t>KAT-328</t>
  </si>
  <si>
    <t>KAT-329</t>
  </si>
  <si>
    <t>KAT-330</t>
  </si>
  <si>
    <t>KAT-331</t>
  </si>
  <si>
    <t>KAT-332</t>
  </si>
  <si>
    <t>KAT-333</t>
  </si>
  <si>
    <t>KAT-334</t>
  </si>
  <si>
    <t>KAT-335</t>
  </si>
  <si>
    <t>KAT-336</t>
  </si>
  <si>
    <t>KAT-337</t>
  </si>
  <si>
    <t>KAT-338</t>
  </si>
  <si>
    <t>KAT-339</t>
  </si>
  <si>
    <t>KAT-340</t>
  </si>
  <si>
    <t>KAT-341</t>
  </si>
  <si>
    <t>KAT-342</t>
  </si>
  <si>
    <t>KAT-343</t>
  </si>
  <si>
    <t>KAT-344</t>
  </si>
  <si>
    <t>KAT-345</t>
  </si>
  <si>
    <t>KAT-346</t>
  </si>
  <si>
    <t>KAT-347</t>
  </si>
  <si>
    <t>KAT-348</t>
  </si>
  <si>
    <t>KAT-349</t>
  </si>
  <si>
    <t>KAT-350</t>
  </si>
  <si>
    <t>KAT-351</t>
  </si>
  <si>
    <t>KAT-352</t>
  </si>
  <si>
    <t>KAT-353</t>
  </si>
  <si>
    <t>KAT-354</t>
  </si>
  <si>
    <t>KAT-355</t>
  </si>
  <si>
    <t>KAT-356</t>
  </si>
  <si>
    <t>KAT-357</t>
  </si>
  <si>
    <t>KAT-358</t>
  </si>
  <si>
    <t>KAT-359</t>
  </si>
  <si>
    <t>KAT-360</t>
  </si>
  <si>
    <t>KAT-361</t>
  </si>
  <si>
    <t>KAT-362</t>
  </si>
  <si>
    <t>KAT-363</t>
  </si>
  <si>
    <t>KAT-364A</t>
  </si>
  <si>
    <t>KAT-364B</t>
  </si>
  <si>
    <t>KAT-365</t>
  </si>
  <si>
    <t>KAT-366</t>
  </si>
  <si>
    <t>KAT-367</t>
  </si>
  <si>
    <t>KAT-368</t>
  </si>
  <si>
    <t>KAT-369</t>
  </si>
  <si>
    <t>KAT-370</t>
  </si>
  <si>
    <t>KAT-371</t>
  </si>
  <si>
    <t>KAT-372</t>
  </si>
  <si>
    <t>KAT-373</t>
  </si>
  <si>
    <t>KAT-374</t>
  </si>
  <si>
    <t>KAT-375</t>
  </si>
  <si>
    <t>KAT-376</t>
  </si>
  <si>
    <t>KAT-377</t>
  </si>
  <si>
    <t>KAT-378</t>
  </si>
  <si>
    <t>KAT-379</t>
  </si>
  <si>
    <t>KAT-380</t>
  </si>
  <si>
    <t>KAT-381</t>
  </si>
  <si>
    <t>KAT-382</t>
  </si>
  <si>
    <t>KAT-383A</t>
  </si>
  <si>
    <t>KAT-383B</t>
  </si>
  <si>
    <t>KAT-384</t>
  </si>
  <si>
    <t>KAT-385</t>
  </si>
  <si>
    <t>KAT-386</t>
  </si>
  <si>
    <t>KAT-387</t>
  </si>
  <si>
    <t>KAT-388</t>
  </si>
  <si>
    <t>KAT-389</t>
  </si>
  <si>
    <t>KAT-390</t>
  </si>
  <si>
    <t>KAT-391</t>
  </si>
  <si>
    <t>KAT-392A</t>
  </si>
  <si>
    <t>KAT-329B</t>
  </si>
  <si>
    <t>KAT-393</t>
  </si>
  <si>
    <t>KAT-394</t>
  </si>
  <si>
    <t>KAT-395</t>
  </si>
  <si>
    <t>KAT-396</t>
  </si>
  <si>
    <t>KAT-397</t>
  </si>
  <si>
    <t>KAT-398</t>
  </si>
  <si>
    <t>KAT-399</t>
  </si>
  <si>
    <t>KAT-400</t>
  </si>
  <si>
    <t>KAT-401</t>
  </si>
  <si>
    <t>KAT-402</t>
  </si>
  <si>
    <t>KAT-403</t>
  </si>
  <si>
    <t>KAT-404</t>
  </si>
  <si>
    <t>KAT-405</t>
  </si>
  <si>
    <t>KAT-406</t>
  </si>
  <si>
    <t>KAT-407</t>
  </si>
  <si>
    <t>KAT-408</t>
  </si>
  <si>
    <t>KAT-409</t>
  </si>
  <si>
    <t>KAT-410</t>
  </si>
  <si>
    <t>KAT-411</t>
  </si>
  <si>
    <t>KAT-412</t>
  </si>
  <si>
    <t>KAT-413</t>
  </si>
  <si>
    <t>KAT-414</t>
  </si>
  <si>
    <t>KAT-415</t>
  </si>
  <si>
    <t>KAT-416</t>
  </si>
  <si>
    <t>KAT-417</t>
  </si>
  <si>
    <t>KAT-418</t>
  </si>
  <si>
    <t>KAT-419</t>
  </si>
  <si>
    <t>KAT-420</t>
  </si>
  <si>
    <t>KAT-421</t>
  </si>
  <si>
    <t>KAT-422</t>
  </si>
  <si>
    <t>KAT-423</t>
  </si>
  <si>
    <t>KAT-424</t>
  </si>
  <si>
    <t>KAT-425</t>
  </si>
  <si>
    <t>KAT-426</t>
  </si>
  <si>
    <t>KAT-427</t>
  </si>
  <si>
    <t>KAT-428</t>
  </si>
  <si>
    <t>KAT-429</t>
  </si>
  <si>
    <t>KAT-430</t>
  </si>
  <si>
    <t>KAT-431</t>
  </si>
  <si>
    <t>KAT-432</t>
  </si>
  <si>
    <t>KAT-433</t>
  </si>
  <si>
    <t>KAT-434</t>
  </si>
  <si>
    <t>KAT-435</t>
  </si>
  <si>
    <t>KAT-436</t>
  </si>
  <si>
    <t>KAT-437</t>
  </si>
  <si>
    <t>KAT-438</t>
  </si>
  <si>
    <t>KAT-439</t>
  </si>
  <si>
    <t>KAT-440</t>
  </si>
  <si>
    <t>KAT-441</t>
  </si>
  <si>
    <t>KAT-442</t>
  </si>
  <si>
    <t>KAT-443</t>
  </si>
  <si>
    <t>KAT-444</t>
  </si>
  <si>
    <t>KAT-445</t>
  </si>
  <si>
    <t>KAT-446</t>
  </si>
  <si>
    <t>KAT-447</t>
  </si>
  <si>
    <t>KAT-448</t>
  </si>
  <si>
    <t>KAT-449</t>
  </si>
  <si>
    <t>KAT-450</t>
  </si>
  <si>
    <t>KAT-451</t>
  </si>
  <si>
    <t>KAT-452</t>
  </si>
  <si>
    <t>KAT-453</t>
  </si>
  <si>
    <t>KAT-454</t>
  </si>
  <si>
    <t>KAT-455</t>
  </si>
  <si>
    <t>KAT-456</t>
  </si>
  <si>
    <t>KAT-457</t>
  </si>
  <si>
    <t>KAT-458</t>
  </si>
  <si>
    <t>KAT-459</t>
  </si>
  <si>
    <t>KAT-460</t>
  </si>
  <si>
    <t>KAT-461</t>
  </si>
  <si>
    <t>KAT-462</t>
  </si>
  <si>
    <t>KAT-463</t>
  </si>
  <si>
    <t>KAT-464</t>
  </si>
  <si>
    <t>KAT-465</t>
  </si>
  <si>
    <t>KAT-466</t>
  </si>
  <si>
    <t>KAT-467</t>
  </si>
  <si>
    <t>KAT-468</t>
  </si>
  <si>
    <t>KAT-469</t>
  </si>
  <si>
    <t>KAT-470</t>
  </si>
  <si>
    <t>KAT-471</t>
  </si>
  <si>
    <t>KAT-472</t>
  </si>
  <si>
    <t>KAT-473</t>
  </si>
  <si>
    <t>KAT-474</t>
  </si>
  <si>
    <r>
      <t>Δ</t>
    </r>
    <r>
      <rPr>
        <vertAlign val="superscript"/>
        <sz val="10"/>
        <color theme="1"/>
        <rFont val="Arial"/>
        <family val="2"/>
      </rPr>
      <t>199</t>
    </r>
    <r>
      <rPr>
        <sz val="10"/>
        <color theme="1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theme="1"/>
        <rFont val="Arial"/>
        <family val="2"/>
      </rPr>
      <t>200</t>
    </r>
    <r>
      <rPr>
        <sz val="10"/>
        <color theme="1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theme="1"/>
        <rFont val="Arial"/>
        <family val="2"/>
      </rPr>
      <t>201</t>
    </r>
    <r>
      <rPr>
        <sz val="10"/>
        <color theme="1"/>
        <rFont val="Arial"/>
        <family val="2"/>
      </rPr>
      <t>Hg</t>
    </r>
    <phoneticPr fontId="2" type="noConversion"/>
  </si>
  <si>
    <t>ppb</t>
    <phoneticPr fontId="1" type="noConversion"/>
  </si>
  <si>
    <t>‰</t>
    <phoneticPr fontId="1" type="noConversion"/>
  </si>
  <si>
    <r>
      <t>δ</t>
    </r>
    <r>
      <rPr>
        <vertAlign val="superscript"/>
        <sz val="10"/>
        <color theme="1"/>
        <rFont val="Arial"/>
        <family val="2"/>
      </rPr>
      <t>199</t>
    </r>
    <r>
      <rPr>
        <sz val="10"/>
        <color theme="1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theme="1"/>
        <rFont val="Arial"/>
        <family val="2"/>
      </rPr>
      <t>200</t>
    </r>
    <r>
      <rPr>
        <sz val="10"/>
        <color theme="1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theme="1"/>
        <rFont val="Arial"/>
        <family val="2"/>
      </rPr>
      <t>201</t>
    </r>
    <r>
      <rPr>
        <sz val="10"/>
        <color theme="1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theme="1"/>
        <rFont val="Arial"/>
        <family val="2"/>
      </rPr>
      <t>202</t>
    </r>
    <r>
      <rPr>
        <sz val="10"/>
        <color theme="1"/>
        <rFont val="Arial"/>
        <family val="2"/>
      </rPr>
      <t>Hg</t>
    </r>
    <phoneticPr fontId="2" type="noConversion"/>
  </si>
  <si>
    <t>Depth</t>
    <phoneticPr fontId="6" type="noConversion"/>
  </si>
  <si>
    <t>Samples</t>
    <phoneticPr fontId="1" type="noConversion"/>
  </si>
  <si>
    <t>cm</t>
    <phoneticPr fontId="1" type="noConversion"/>
  </si>
  <si>
    <t>Hg-repeated</t>
    <phoneticPr fontId="2" type="noConversion"/>
  </si>
  <si>
    <t>Note: "-" represents no data</t>
    <phoneticPr fontId="1" type="noConversion"/>
  </si>
  <si>
    <t>-</t>
    <phoneticPr fontId="1" type="noConversion"/>
  </si>
  <si>
    <t>Standard deviation (2σ)  is 0.04‰</t>
    <phoneticPr fontId="1" type="noConversion"/>
  </si>
  <si>
    <t>ppm</t>
    <phoneticPr fontId="1" type="noConversion"/>
  </si>
  <si>
    <t>ppb/pp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8" x14ac:knownFonts="1">
    <font>
      <sz val="9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10.5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2" borderId="0" applyNumberFormat="0" applyBorder="0" applyAlignment="0" applyProtection="0"/>
  </cellStyleXfs>
  <cellXfs count="14">
    <xf numFmtId="0" fontId="0" fillId="0" borderId="0" xfId="0">
      <alignment vertical="center"/>
    </xf>
    <xf numFmtId="0" fontId="4" fillId="0" borderId="0" xfId="1" applyFont="1" applyFill="1" applyAlignment="1">
      <alignment horizontal="center" vertical="center"/>
    </xf>
    <xf numFmtId="2" fontId="4" fillId="0" borderId="0" xfId="1" applyNumberFormat="1" applyFont="1" applyFill="1" applyAlignment="1">
      <alignment horizontal="center" vertical="center"/>
    </xf>
    <xf numFmtId="176" fontId="4" fillId="0" borderId="0" xfId="1" applyNumberFormat="1" applyFont="1" applyFill="1" applyAlignment="1">
      <alignment horizontal="center" vertical="center"/>
    </xf>
    <xf numFmtId="176" fontId="4" fillId="0" borderId="0" xfId="1" applyNumberFormat="1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2">
    <cellStyle name="20% - Accent1 3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3"/>
  <sheetViews>
    <sheetView tabSelected="1" zoomScale="85" zoomScaleNormal="85" workbookViewId="0">
      <selection activeCell="M4" sqref="M4"/>
    </sheetView>
  </sheetViews>
  <sheetFormatPr defaultColWidth="11.5703125" defaultRowHeight="13.2" x14ac:dyDescent="0.25"/>
  <cols>
    <col min="1" max="1" width="18.42578125" style="5" customWidth="1"/>
    <col min="2" max="2" width="15" style="5" customWidth="1"/>
    <col min="3" max="3" width="11.5703125" style="5" customWidth="1"/>
    <col min="4" max="4" width="14.42578125" style="6" customWidth="1"/>
    <col min="5" max="5" width="15.7109375" style="6" customWidth="1"/>
    <col min="6" max="6" width="14.42578125" style="6" customWidth="1"/>
    <col min="7" max="7" width="11.85546875" style="8" bestFit="1" customWidth="1"/>
    <col min="8" max="8" width="13.140625" style="8" customWidth="1"/>
    <col min="9" max="9" width="16.5703125" style="5" bestFit="1" customWidth="1"/>
    <col min="10" max="10" width="11.7109375" style="5" bestFit="1" customWidth="1"/>
    <col min="11" max="11" width="12.28515625" style="6" customWidth="1"/>
    <col min="12" max="12" width="11.5703125" style="6" customWidth="1"/>
    <col min="13" max="13" width="13.42578125" style="6" customWidth="1"/>
    <col min="14" max="14" width="14.7109375" style="5" customWidth="1"/>
    <col min="15" max="21" width="11.7109375" style="5" bestFit="1" customWidth="1"/>
    <col min="22" max="16384" width="11.5703125" style="5"/>
  </cols>
  <sheetData>
    <row r="1" spans="1:21" ht="13.8" x14ac:dyDescent="0.25">
      <c r="A1" s="12" t="s">
        <v>282</v>
      </c>
      <c r="B1" s="12"/>
      <c r="C1" s="11"/>
      <c r="G1" s="11"/>
      <c r="O1" s="13" t="s">
        <v>284</v>
      </c>
      <c r="P1" s="13"/>
      <c r="Q1" s="13"/>
      <c r="R1" s="13"/>
      <c r="S1" s="13"/>
      <c r="T1" s="13"/>
      <c r="U1" s="13"/>
    </row>
    <row r="2" spans="1:21" ht="15.6" x14ac:dyDescent="0.25">
      <c r="A2" s="5" t="s">
        <v>279</v>
      </c>
      <c r="B2" s="10" t="s">
        <v>278</v>
      </c>
      <c r="D2" s="6" t="s">
        <v>3</v>
      </c>
      <c r="E2" s="6" t="s">
        <v>281</v>
      </c>
      <c r="G2" s="8" t="s">
        <v>1</v>
      </c>
      <c r="H2" s="8" t="s">
        <v>2</v>
      </c>
      <c r="I2" s="5" t="s">
        <v>0</v>
      </c>
      <c r="K2" s="6" t="s">
        <v>4</v>
      </c>
      <c r="L2" s="6" t="s">
        <v>5</v>
      </c>
      <c r="M2" s="6" t="s">
        <v>6</v>
      </c>
      <c r="O2" s="7" t="s">
        <v>274</v>
      </c>
      <c r="P2" s="7" t="s">
        <v>275</v>
      </c>
      <c r="Q2" s="7" t="s">
        <v>276</v>
      </c>
      <c r="R2" s="7" t="s">
        <v>277</v>
      </c>
      <c r="S2" s="7" t="s">
        <v>269</v>
      </c>
      <c r="T2" s="7" t="s">
        <v>270</v>
      </c>
      <c r="U2" s="7" t="s">
        <v>271</v>
      </c>
    </row>
    <row r="3" spans="1:21" x14ac:dyDescent="0.25">
      <c r="B3" s="5" t="s">
        <v>280</v>
      </c>
      <c r="D3" s="6" t="s">
        <v>8</v>
      </c>
      <c r="E3" s="6" t="s">
        <v>272</v>
      </c>
      <c r="G3" s="8" t="s">
        <v>7</v>
      </c>
      <c r="H3" s="8" t="s">
        <v>7</v>
      </c>
      <c r="I3" s="5" t="s">
        <v>285</v>
      </c>
      <c r="K3" s="6" t="s">
        <v>9</v>
      </c>
      <c r="L3" s="6" t="s">
        <v>9</v>
      </c>
      <c r="M3" s="6" t="s">
        <v>286</v>
      </c>
      <c r="O3" s="5" t="s">
        <v>273</v>
      </c>
      <c r="P3" s="5" t="s">
        <v>273</v>
      </c>
      <c r="Q3" s="5" t="s">
        <v>273</v>
      </c>
      <c r="R3" s="5" t="s">
        <v>273</v>
      </c>
      <c r="S3" s="5" t="s">
        <v>273</v>
      </c>
      <c r="T3" s="5" t="s">
        <v>273</v>
      </c>
      <c r="U3" s="5" t="s">
        <v>273</v>
      </c>
    </row>
    <row r="5" spans="1:21" x14ac:dyDescent="0.25">
      <c r="A5" s="5" t="s">
        <v>10</v>
      </c>
      <c r="B5" s="5">
        <v>245</v>
      </c>
      <c r="D5" s="6" t="s">
        <v>283</v>
      </c>
      <c r="G5" s="8">
        <v>3.8399999999999997E-2</v>
      </c>
      <c r="H5" s="8">
        <v>2.0500000000000001E-2</v>
      </c>
      <c r="I5" s="6" t="s">
        <v>283</v>
      </c>
      <c r="K5" s="6" t="s">
        <v>283</v>
      </c>
      <c r="L5" s="6" t="s">
        <v>283</v>
      </c>
      <c r="M5" s="6" t="s">
        <v>283</v>
      </c>
      <c r="O5" s="6" t="s">
        <v>283</v>
      </c>
      <c r="P5" s="6" t="s">
        <v>283</v>
      </c>
      <c r="Q5" s="6" t="s">
        <v>283</v>
      </c>
      <c r="R5" s="6" t="s">
        <v>283</v>
      </c>
      <c r="S5" s="6" t="s">
        <v>283</v>
      </c>
      <c r="T5" s="6" t="s">
        <v>283</v>
      </c>
      <c r="U5" s="6" t="s">
        <v>283</v>
      </c>
    </row>
    <row r="6" spans="1:21" x14ac:dyDescent="0.25">
      <c r="A6" s="5" t="s">
        <v>11</v>
      </c>
      <c r="B6" s="5">
        <v>242.5</v>
      </c>
      <c r="D6" s="6" t="s">
        <v>283</v>
      </c>
      <c r="G6" s="8">
        <v>3.9E-2</v>
      </c>
      <c r="H6" s="8">
        <v>1.9800000000000002E-2</v>
      </c>
      <c r="I6" s="6" t="s">
        <v>283</v>
      </c>
      <c r="K6" s="6" t="s">
        <v>283</v>
      </c>
      <c r="L6" s="6" t="s">
        <v>283</v>
      </c>
      <c r="M6" s="6" t="s">
        <v>283</v>
      </c>
      <c r="O6" s="6" t="s">
        <v>283</v>
      </c>
      <c r="P6" s="6" t="s">
        <v>283</v>
      </c>
      <c r="Q6" s="6" t="s">
        <v>283</v>
      </c>
      <c r="R6" s="6" t="s">
        <v>283</v>
      </c>
      <c r="S6" s="6" t="s">
        <v>283</v>
      </c>
      <c r="T6" s="6" t="s">
        <v>283</v>
      </c>
      <c r="U6" s="6" t="s">
        <v>283</v>
      </c>
    </row>
    <row r="7" spans="1:21" x14ac:dyDescent="0.25">
      <c r="A7" s="5" t="s">
        <v>12</v>
      </c>
      <c r="B7" s="5">
        <v>239.25</v>
      </c>
      <c r="D7" s="6">
        <v>0.22524396096624541</v>
      </c>
      <c r="G7" s="8">
        <v>4.58E-2</v>
      </c>
      <c r="H7" s="8">
        <v>4.1200000000000001E-2</v>
      </c>
      <c r="I7" s="6" t="s">
        <v>283</v>
      </c>
      <c r="K7" s="6">
        <f>D7/G7</f>
        <v>4.9179904141101618</v>
      </c>
      <c r="L7" s="6">
        <f>D7/H7</f>
        <v>5.4670864312195491</v>
      </c>
      <c r="M7" s="6" t="s">
        <v>283</v>
      </c>
      <c r="O7" s="6" t="s">
        <v>283</v>
      </c>
      <c r="P7" s="6" t="s">
        <v>283</v>
      </c>
      <c r="Q7" s="6" t="s">
        <v>283</v>
      </c>
      <c r="R7" s="6" t="s">
        <v>283</v>
      </c>
      <c r="S7" s="6" t="s">
        <v>283</v>
      </c>
      <c r="T7" s="6" t="s">
        <v>283</v>
      </c>
      <c r="U7" s="6" t="s">
        <v>283</v>
      </c>
    </row>
    <row r="8" spans="1:21" x14ac:dyDescent="0.25">
      <c r="A8" s="5" t="s">
        <v>13</v>
      </c>
      <c r="B8" s="5">
        <v>235.75</v>
      </c>
      <c r="D8" s="6" t="s">
        <v>283</v>
      </c>
      <c r="G8" s="8">
        <v>3.4299999999999997E-2</v>
      </c>
      <c r="H8" s="8">
        <v>2.3599999999999999E-2</v>
      </c>
      <c r="I8" s="6" t="s">
        <v>283</v>
      </c>
      <c r="K8" s="6" t="s">
        <v>283</v>
      </c>
      <c r="L8" s="6" t="s">
        <v>283</v>
      </c>
      <c r="M8" s="6" t="s">
        <v>283</v>
      </c>
      <c r="O8" s="6" t="s">
        <v>283</v>
      </c>
      <c r="P8" s="6" t="s">
        <v>283</v>
      </c>
      <c r="Q8" s="6" t="s">
        <v>283</v>
      </c>
      <c r="R8" s="6" t="s">
        <v>283</v>
      </c>
      <c r="S8" s="6" t="s">
        <v>283</v>
      </c>
      <c r="T8" s="6" t="s">
        <v>283</v>
      </c>
      <c r="U8" s="6" t="s">
        <v>283</v>
      </c>
    </row>
    <row r="9" spans="1:21" x14ac:dyDescent="0.25">
      <c r="A9" s="5" t="s">
        <v>14</v>
      </c>
      <c r="B9" s="5">
        <v>232</v>
      </c>
      <c r="D9" s="6">
        <v>0.26619740841465367</v>
      </c>
      <c r="G9" s="8">
        <v>3.9E-2</v>
      </c>
      <c r="H9" s="8">
        <v>1.8599999999999998E-2</v>
      </c>
      <c r="I9" s="5">
        <v>2.4</v>
      </c>
      <c r="K9" s="6">
        <f>D9/G9</f>
        <v>6.8255745747347092</v>
      </c>
      <c r="L9" s="6">
        <f>D9/H9</f>
        <v>14.311688624443747</v>
      </c>
      <c r="M9" s="6">
        <f>D9/I9</f>
        <v>0.11091558683943903</v>
      </c>
      <c r="O9" s="9">
        <v>7.7172638129063831E-2</v>
      </c>
      <c r="P9" s="9">
        <v>2.9384267466292524E-2</v>
      </c>
      <c r="Q9" s="9">
        <v>9.5949559369756798E-2</v>
      </c>
      <c r="R9" s="9">
        <v>-0.14096404847629973</v>
      </c>
      <c r="S9" s="9">
        <v>0.11269557834509136</v>
      </c>
      <c r="T9" s="9">
        <v>0.10020460542078551</v>
      </c>
      <c r="U9" s="9">
        <v>0.2019545238239342</v>
      </c>
    </row>
    <row r="10" spans="1:21" x14ac:dyDescent="0.25">
      <c r="A10" s="5" t="s">
        <v>15</v>
      </c>
      <c r="B10" s="5">
        <v>228.5</v>
      </c>
      <c r="D10" s="6" t="s">
        <v>283</v>
      </c>
      <c r="G10" s="8">
        <v>4.58E-2</v>
      </c>
      <c r="H10" s="8">
        <v>2.35E-2</v>
      </c>
      <c r="I10" s="6" t="s">
        <v>283</v>
      </c>
      <c r="K10" s="6" t="s">
        <v>283</v>
      </c>
      <c r="L10" s="6" t="s">
        <v>283</v>
      </c>
      <c r="M10" s="6" t="s">
        <v>283</v>
      </c>
      <c r="O10" s="6" t="s">
        <v>283</v>
      </c>
      <c r="P10" s="6" t="s">
        <v>283</v>
      </c>
      <c r="Q10" s="6" t="s">
        <v>283</v>
      </c>
      <c r="R10" s="6" t="s">
        <v>283</v>
      </c>
      <c r="S10" s="6" t="s">
        <v>283</v>
      </c>
      <c r="T10" s="6" t="s">
        <v>283</v>
      </c>
      <c r="U10" s="6" t="s">
        <v>283</v>
      </c>
    </row>
    <row r="11" spans="1:21" x14ac:dyDescent="0.25">
      <c r="A11" s="5" t="s">
        <v>16</v>
      </c>
      <c r="B11" s="5">
        <v>224.75</v>
      </c>
      <c r="D11" s="6" t="s">
        <v>283</v>
      </c>
      <c r="G11" s="8">
        <v>4.1599999999999998E-2</v>
      </c>
      <c r="H11" s="8">
        <v>1.8599999999999998E-2</v>
      </c>
      <c r="I11" s="6" t="s">
        <v>283</v>
      </c>
      <c r="K11" s="6" t="s">
        <v>283</v>
      </c>
      <c r="L11" s="6" t="s">
        <v>283</v>
      </c>
      <c r="M11" s="6" t="s">
        <v>283</v>
      </c>
      <c r="O11" s="6" t="s">
        <v>283</v>
      </c>
      <c r="P11" s="6" t="s">
        <v>283</v>
      </c>
      <c r="Q11" s="6" t="s">
        <v>283</v>
      </c>
      <c r="R11" s="6" t="s">
        <v>283</v>
      </c>
      <c r="S11" s="6" t="s">
        <v>283</v>
      </c>
      <c r="T11" s="6" t="s">
        <v>283</v>
      </c>
      <c r="U11" s="6" t="s">
        <v>283</v>
      </c>
    </row>
    <row r="12" spans="1:21" x14ac:dyDescent="0.25">
      <c r="A12" s="5" t="s">
        <v>17</v>
      </c>
      <c r="B12" s="5">
        <v>220.75</v>
      </c>
      <c r="D12" s="6">
        <v>0.25527569775357384</v>
      </c>
      <c r="G12" s="8">
        <v>4.3099999999999999E-2</v>
      </c>
      <c r="H12" s="8">
        <v>2.46E-2</v>
      </c>
      <c r="I12" s="6" t="s">
        <v>283</v>
      </c>
      <c r="K12" s="6">
        <f>D12/G12</f>
        <v>5.9228700174843123</v>
      </c>
      <c r="L12" s="6">
        <f>D12/H12</f>
        <v>10.37706088429162</v>
      </c>
      <c r="M12" s="6" t="s">
        <v>283</v>
      </c>
      <c r="O12" s="6" t="s">
        <v>283</v>
      </c>
      <c r="P12" s="6" t="s">
        <v>283</v>
      </c>
      <c r="Q12" s="6" t="s">
        <v>283</v>
      </c>
      <c r="R12" s="6" t="s">
        <v>283</v>
      </c>
      <c r="S12" s="6" t="s">
        <v>283</v>
      </c>
      <c r="T12" s="6" t="s">
        <v>283</v>
      </c>
      <c r="U12" s="6" t="s">
        <v>283</v>
      </c>
    </row>
    <row r="13" spans="1:21" x14ac:dyDescent="0.25">
      <c r="A13" s="5" t="s">
        <v>18</v>
      </c>
      <c r="B13" s="5">
        <v>217.5</v>
      </c>
      <c r="D13" s="6" t="s">
        <v>283</v>
      </c>
      <c r="G13" s="8">
        <v>3.4200000000000001E-2</v>
      </c>
      <c r="H13" s="8">
        <v>8.2699999999999996E-3</v>
      </c>
      <c r="I13" s="6" t="s">
        <v>283</v>
      </c>
      <c r="K13" s="6" t="s">
        <v>283</v>
      </c>
      <c r="L13" s="6" t="s">
        <v>283</v>
      </c>
      <c r="M13" s="6" t="s">
        <v>283</v>
      </c>
      <c r="O13" s="6" t="s">
        <v>283</v>
      </c>
      <c r="P13" s="6" t="s">
        <v>283</v>
      </c>
      <c r="Q13" s="6" t="s">
        <v>283</v>
      </c>
      <c r="R13" s="6" t="s">
        <v>283</v>
      </c>
      <c r="S13" s="6" t="s">
        <v>283</v>
      </c>
      <c r="T13" s="6" t="s">
        <v>283</v>
      </c>
      <c r="U13" s="6" t="s">
        <v>283</v>
      </c>
    </row>
    <row r="14" spans="1:21" x14ac:dyDescent="0.25">
      <c r="A14" s="5" t="s">
        <v>19</v>
      </c>
      <c r="B14" s="5">
        <v>215</v>
      </c>
      <c r="D14" s="6">
        <v>0.26619740841465367</v>
      </c>
      <c r="G14" s="8">
        <v>3.7199999999999997E-2</v>
      </c>
      <c r="H14" s="8">
        <v>1.29E-2</v>
      </c>
      <c r="I14" s="5">
        <v>1.88</v>
      </c>
      <c r="K14" s="6">
        <f>D14/G14</f>
        <v>7.1558443122218733</v>
      </c>
      <c r="L14" s="6">
        <f>D14/H14</f>
        <v>20.63545801663982</v>
      </c>
      <c r="M14" s="6">
        <f>D14/I14</f>
        <v>0.14159436617800727</v>
      </c>
      <c r="O14" s="6" t="s">
        <v>283</v>
      </c>
      <c r="P14" s="6" t="s">
        <v>283</v>
      </c>
      <c r="Q14" s="6" t="s">
        <v>283</v>
      </c>
      <c r="R14" s="6" t="s">
        <v>283</v>
      </c>
      <c r="S14" s="6" t="s">
        <v>283</v>
      </c>
      <c r="T14" s="6" t="s">
        <v>283</v>
      </c>
      <c r="U14" s="6" t="s">
        <v>283</v>
      </c>
    </row>
    <row r="15" spans="1:21" x14ac:dyDescent="0.25">
      <c r="A15" s="5" t="s">
        <v>20</v>
      </c>
      <c r="B15" s="5">
        <v>211.25</v>
      </c>
      <c r="D15" s="6" t="s">
        <v>283</v>
      </c>
      <c r="G15" s="8">
        <v>4.9299999999999997E-2</v>
      </c>
      <c r="H15" s="8">
        <v>1.7399999999999999E-2</v>
      </c>
      <c r="I15" s="6" t="s">
        <v>283</v>
      </c>
      <c r="K15" s="6" t="s">
        <v>283</v>
      </c>
      <c r="L15" s="6" t="s">
        <v>283</v>
      </c>
      <c r="M15" s="6" t="s">
        <v>283</v>
      </c>
      <c r="O15" s="6" t="s">
        <v>283</v>
      </c>
      <c r="P15" s="6" t="s">
        <v>283</v>
      </c>
      <c r="Q15" s="6" t="s">
        <v>283</v>
      </c>
      <c r="R15" s="6" t="s">
        <v>283</v>
      </c>
      <c r="S15" s="6" t="s">
        <v>283</v>
      </c>
      <c r="T15" s="6" t="s">
        <v>283</v>
      </c>
      <c r="U15" s="6" t="s">
        <v>283</v>
      </c>
    </row>
    <row r="16" spans="1:21" x14ac:dyDescent="0.25">
      <c r="A16" s="5" t="s">
        <v>21</v>
      </c>
      <c r="B16" s="5">
        <v>207.5</v>
      </c>
      <c r="D16" s="6" t="s">
        <v>283</v>
      </c>
      <c r="G16" s="8">
        <v>4.2099999999999999E-2</v>
      </c>
      <c r="H16" s="8">
        <v>1.17E-2</v>
      </c>
      <c r="I16" s="6" t="s">
        <v>283</v>
      </c>
      <c r="K16" s="6" t="s">
        <v>283</v>
      </c>
      <c r="L16" s="6" t="s">
        <v>283</v>
      </c>
      <c r="M16" s="6" t="s">
        <v>283</v>
      </c>
      <c r="O16" s="6" t="s">
        <v>283</v>
      </c>
      <c r="P16" s="6" t="s">
        <v>283</v>
      </c>
      <c r="Q16" s="6" t="s">
        <v>283</v>
      </c>
      <c r="R16" s="6" t="s">
        <v>283</v>
      </c>
      <c r="S16" s="6" t="s">
        <v>283</v>
      </c>
      <c r="T16" s="6" t="s">
        <v>283</v>
      </c>
      <c r="U16" s="6" t="s">
        <v>283</v>
      </c>
    </row>
    <row r="17" spans="1:21" x14ac:dyDescent="0.25">
      <c r="A17" s="5" t="s">
        <v>22</v>
      </c>
      <c r="B17" s="5">
        <v>203.5</v>
      </c>
      <c r="D17" s="6">
        <v>0.12286034234522475</v>
      </c>
      <c r="G17" s="8">
        <v>4.2200000000000001E-2</v>
      </c>
      <c r="H17" s="8">
        <v>1.18E-2</v>
      </c>
      <c r="I17" s="5">
        <v>2.2400000000000002</v>
      </c>
      <c r="K17" s="6">
        <f>D17/G17</f>
        <v>2.9113825200290222</v>
      </c>
      <c r="L17" s="6">
        <f>D17/H17</f>
        <v>10.411893419086843</v>
      </c>
      <c r="M17" s="6">
        <f>D17/I17</f>
        <v>5.48483671184039E-2</v>
      </c>
      <c r="O17" s="6" t="s">
        <v>283</v>
      </c>
      <c r="P17" s="6" t="s">
        <v>283</v>
      </c>
      <c r="Q17" s="6" t="s">
        <v>283</v>
      </c>
      <c r="R17" s="6" t="s">
        <v>283</v>
      </c>
      <c r="S17" s="6" t="s">
        <v>283</v>
      </c>
      <c r="T17" s="6" t="s">
        <v>283</v>
      </c>
      <c r="U17" s="6" t="s">
        <v>283</v>
      </c>
    </row>
    <row r="18" spans="1:21" x14ac:dyDescent="0.25">
      <c r="A18" s="5" t="s">
        <v>24</v>
      </c>
      <c r="B18" s="5">
        <v>200</v>
      </c>
      <c r="D18" s="6" t="s">
        <v>283</v>
      </c>
      <c r="G18" s="8">
        <v>3.5700000000000003E-2</v>
      </c>
      <c r="H18" s="8">
        <v>1.5900000000000001E-2</v>
      </c>
      <c r="I18" s="6" t="s">
        <v>283</v>
      </c>
      <c r="K18" s="6" t="s">
        <v>283</v>
      </c>
      <c r="L18" s="6" t="s">
        <v>283</v>
      </c>
      <c r="M18" s="6" t="s">
        <v>283</v>
      </c>
      <c r="O18" s="6" t="s">
        <v>283</v>
      </c>
      <c r="P18" s="6" t="s">
        <v>283</v>
      </c>
      <c r="Q18" s="6" t="s">
        <v>283</v>
      </c>
      <c r="R18" s="6" t="s">
        <v>283</v>
      </c>
      <c r="S18" s="6" t="s">
        <v>283</v>
      </c>
      <c r="T18" s="6" t="s">
        <v>283</v>
      </c>
      <c r="U18" s="6" t="s">
        <v>283</v>
      </c>
    </row>
    <row r="19" spans="1:21" x14ac:dyDescent="0.25">
      <c r="A19" s="5" t="s">
        <v>25</v>
      </c>
      <c r="B19" s="5">
        <v>197.5</v>
      </c>
      <c r="D19" s="6" t="s">
        <v>283</v>
      </c>
      <c r="G19" s="8">
        <v>4.2299999999999997E-2</v>
      </c>
      <c r="H19" s="8">
        <v>2.5899999999999999E-2</v>
      </c>
      <c r="I19" s="6" t="s">
        <v>283</v>
      </c>
      <c r="K19" s="6" t="s">
        <v>283</v>
      </c>
      <c r="L19" s="6" t="s">
        <v>283</v>
      </c>
      <c r="M19" s="6" t="s">
        <v>283</v>
      </c>
      <c r="O19" s="6" t="s">
        <v>283</v>
      </c>
      <c r="P19" s="6" t="s">
        <v>283</v>
      </c>
      <c r="Q19" s="6" t="s">
        <v>283</v>
      </c>
      <c r="R19" s="6" t="s">
        <v>283</v>
      </c>
      <c r="S19" s="6" t="s">
        <v>283</v>
      </c>
      <c r="T19" s="6" t="s">
        <v>283</v>
      </c>
      <c r="U19" s="6" t="s">
        <v>283</v>
      </c>
    </row>
    <row r="20" spans="1:21" x14ac:dyDescent="0.25">
      <c r="A20" s="5" t="s">
        <v>23</v>
      </c>
      <c r="B20" s="5">
        <v>195</v>
      </c>
      <c r="D20" s="6" t="s">
        <v>283</v>
      </c>
      <c r="G20" s="8">
        <v>4.5100000000000001E-2</v>
      </c>
      <c r="H20" s="8">
        <v>1.9800000000000002E-2</v>
      </c>
      <c r="I20" s="6" t="s">
        <v>283</v>
      </c>
      <c r="K20" s="6" t="s">
        <v>283</v>
      </c>
      <c r="L20" s="6" t="s">
        <v>283</v>
      </c>
      <c r="M20" s="6" t="s">
        <v>283</v>
      </c>
      <c r="O20" s="6" t="s">
        <v>283</v>
      </c>
      <c r="P20" s="6" t="s">
        <v>283</v>
      </c>
      <c r="Q20" s="6" t="s">
        <v>283</v>
      </c>
      <c r="R20" s="6" t="s">
        <v>283</v>
      </c>
      <c r="S20" s="6" t="s">
        <v>283</v>
      </c>
      <c r="T20" s="6" t="s">
        <v>283</v>
      </c>
      <c r="U20" s="6" t="s">
        <v>283</v>
      </c>
    </row>
    <row r="21" spans="1:21" x14ac:dyDescent="0.25">
      <c r="A21" s="5" t="s">
        <v>26</v>
      </c>
      <c r="B21" s="5">
        <v>192.5</v>
      </c>
      <c r="D21" s="6">
        <v>4.2988427501701834</v>
      </c>
      <c r="E21" s="6">
        <v>4.26</v>
      </c>
      <c r="G21" s="8">
        <v>4.4400000000000002E-2</v>
      </c>
      <c r="H21" s="8">
        <v>1.54E-2</v>
      </c>
      <c r="I21" s="5">
        <v>2.0099999999999998</v>
      </c>
      <c r="K21" s="6">
        <f>D21/G21</f>
        <v>96.820782661490611</v>
      </c>
      <c r="L21" s="6">
        <f>D21/H21</f>
        <v>279.14563312793399</v>
      </c>
      <c r="M21" s="6">
        <f>D21/I21</f>
        <v>2.1387277364030766</v>
      </c>
      <c r="O21" s="6" t="s">
        <v>283</v>
      </c>
      <c r="P21" s="6" t="s">
        <v>283</v>
      </c>
      <c r="Q21" s="6" t="s">
        <v>283</v>
      </c>
      <c r="R21" s="6" t="s">
        <v>283</v>
      </c>
      <c r="S21" s="6" t="s">
        <v>283</v>
      </c>
      <c r="T21" s="6" t="s">
        <v>283</v>
      </c>
      <c r="U21" s="6" t="s">
        <v>283</v>
      </c>
    </row>
    <row r="22" spans="1:21" x14ac:dyDescent="0.25">
      <c r="A22" s="5" t="s">
        <v>27</v>
      </c>
      <c r="B22" s="5">
        <v>190</v>
      </c>
      <c r="D22" s="6" t="s">
        <v>283</v>
      </c>
      <c r="G22" s="8">
        <v>5.1999999999999998E-2</v>
      </c>
      <c r="H22" s="8">
        <v>4.8500000000000001E-2</v>
      </c>
      <c r="I22" s="6" t="s">
        <v>283</v>
      </c>
      <c r="K22" s="6" t="s">
        <v>283</v>
      </c>
      <c r="L22" s="6" t="s">
        <v>283</v>
      </c>
      <c r="M22" s="6" t="s">
        <v>283</v>
      </c>
      <c r="O22" s="6" t="s">
        <v>283</v>
      </c>
      <c r="P22" s="6" t="s">
        <v>283</v>
      </c>
      <c r="Q22" s="6" t="s">
        <v>283</v>
      </c>
      <c r="R22" s="6" t="s">
        <v>283</v>
      </c>
      <c r="S22" s="6" t="s">
        <v>283</v>
      </c>
      <c r="T22" s="6" t="s">
        <v>283</v>
      </c>
      <c r="U22" s="6" t="s">
        <v>283</v>
      </c>
    </row>
    <row r="23" spans="1:21" x14ac:dyDescent="0.25">
      <c r="A23" s="5" t="s">
        <v>28</v>
      </c>
      <c r="B23" s="5">
        <v>186.75</v>
      </c>
      <c r="D23" s="6" t="s">
        <v>283</v>
      </c>
      <c r="G23" s="8">
        <v>6.8599999999999994E-2</v>
      </c>
      <c r="H23" s="8">
        <v>3.1099999999999999E-2</v>
      </c>
      <c r="I23" s="6" t="s">
        <v>283</v>
      </c>
      <c r="K23" s="6" t="s">
        <v>283</v>
      </c>
      <c r="L23" s="6" t="s">
        <v>283</v>
      </c>
      <c r="M23" s="6" t="s">
        <v>283</v>
      </c>
      <c r="O23" s="6" t="s">
        <v>283</v>
      </c>
      <c r="P23" s="6" t="s">
        <v>283</v>
      </c>
      <c r="Q23" s="6" t="s">
        <v>283</v>
      </c>
      <c r="R23" s="6" t="s">
        <v>283</v>
      </c>
      <c r="S23" s="6" t="s">
        <v>283</v>
      </c>
      <c r="T23" s="6" t="s">
        <v>283</v>
      </c>
      <c r="U23" s="6" t="s">
        <v>283</v>
      </c>
    </row>
    <row r="24" spans="1:21" x14ac:dyDescent="0.25">
      <c r="A24" s="5" t="s">
        <v>29</v>
      </c>
      <c r="B24" s="5">
        <v>184</v>
      </c>
      <c r="D24" s="6">
        <v>1.9350503919372899</v>
      </c>
      <c r="G24" s="8">
        <v>8.3099999999999993E-2</v>
      </c>
      <c r="H24" s="8">
        <v>1.7600000000000001E-2</v>
      </c>
      <c r="I24" s="6" t="s">
        <v>283</v>
      </c>
      <c r="K24" s="6">
        <f>D24/G24</f>
        <v>23.285804957127436</v>
      </c>
      <c r="L24" s="6">
        <f>D24/H24</f>
        <v>109.94604499643692</v>
      </c>
      <c r="M24" s="6" t="s">
        <v>283</v>
      </c>
      <c r="O24" s="6">
        <v>-0.51527375009718934</v>
      </c>
      <c r="P24" s="6">
        <v>-1.1175699156338315</v>
      </c>
      <c r="Q24" s="6">
        <v>-1.7356421397607402</v>
      </c>
      <c r="R24" s="6">
        <v>-2.2239115956173006</v>
      </c>
      <c r="S24" s="6">
        <v>4.5151971998370399E-2</v>
      </c>
      <c r="T24" s="6">
        <v>-2.7672999569983148E-4</v>
      </c>
      <c r="U24" s="6">
        <v>-6.2371055218283455E-2</v>
      </c>
    </row>
    <row r="25" spans="1:21" x14ac:dyDescent="0.25">
      <c r="A25" s="5" t="s">
        <v>30</v>
      </c>
      <c r="B25" s="5">
        <v>182.5</v>
      </c>
      <c r="D25" s="6" t="s">
        <v>283</v>
      </c>
      <c r="G25" s="8">
        <v>4.8800000000000003E-2</v>
      </c>
      <c r="H25" s="8">
        <v>3.2099999999999997E-2</v>
      </c>
      <c r="I25" s="6" t="s">
        <v>283</v>
      </c>
      <c r="K25" s="6" t="s">
        <v>283</v>
      </c>
      <c r="L25" s="6" t="s">
        <v>283</v>
      </c>
      <c r="M25" s="6" t="s">
        <v>283</v>
      </c>
      <c r="O25" s="6" t="s">
        <v>283</v>
      </c>
      <c r="P25" s="6" t="s">
        <v>283</v>
      </c>
      <c r="Q25" s="6" t="s">
        <v>283</v>
      </c>
      <c r="R25" s="6" t="s">
        <v>283</v>
      </c>
      <c r="S25" s="6" t="s">
        <v>283</v>
      </c>
      <c r="T25" s="6" t="s">
        <v>283</v>
      </c>
      <c r="U25" s="6" t="s">
        <v>283</v>
      </c>
    </row>
    <row r="26" spans="1:21" x14ac:dyDescent="0.25">
      <c r="A26" s="5" t="s">
        <v>31</v>
      </c>
      <c r="B26" s="5">
        <v>177</v>
      </c>
      <c r="D26" s="6" t="s">
        <v>283</v>
      </c>
      <c r="G26" s="8">
        <v>5.0099999999999999E-2</v>
      </c>
      <c r="H26" s="8">
        <v>2.46E-2</v>
      </c>
      <c r="I26" s="6" t="s">
        <v>283</v>
      </c>
      <c r="K26" s="6" t="s">
        <v>283</v>
      </c>
      <c r="L26" s="6" t="s">
        <v>283</v>
      </c>
      <c r="M26" s="6" t="s">
        <v>283</v>
      </c>
      <c r="O26" s="6" t="s">
        <v>283</v>
      </c>
      <c r="P26" s="6" t="s">
        <v>283</v>
      </c>
      <c r="Q26" s="6" t="s">
        <v>283</v>
      </c>
      <c r="R26" s="6" t="s">
        <v>283</v>
      </c>
      <c r="S26" s="6" t="s">
        <v>283</v>
      </c>
      <c r="T26" s="6" t="s">
        <v>283</v>
      </c>
      <c r="U26" s="6" t="s">
        <v>283</v>
      </c>
    </row>
    <row r="27" spans="1:21" x14ac:dyDescent="0.25">
      <c r="A27" s="5" t="s">
        <v>32</v>
      </c>
      <c r="B27" s="5">
        <v>171</v>
      </c>
      <c r="D27" s="6" t="s">
        <v>283</v>
      </c>
      <c r="G27" s="8">
        <v>3.5299999999999998E-2</v>
      </c>
      <c r="H27" s="8">
        <v>1.6199999999999999E-2</v>
      </c>
      <c r="I27" s="6" t="s">
        <v>283</v>
      </c>
      <c r="K27" s="6" t="s">
        <v>283</v>
      </c>
      <c r="L27" s="6" t="s">
        <v>283</v>
      </c>
      <c r="M27" s="6" t="s">
        <v>283</v>
      </c>
      <c r="O27" s="6" t="s">
        <v>283</v>
      </c>
      <c r="P27" s="6" t="s">
        <v>283</v>
      </c>
      <c r="Q27" s="6" t="s">
        <v>283</v>
      </c>
      <c r="R27" s="6" t="s">
        <v>283</v>
      </c>
      <c r="S27" s="6" t="s">
        <v>283</v>
      </c>
      <c r="T27" s="6" t="s">
        <v>283</v>
      </c>
      <c r="U27" s="6" t="s">
        <v>283</v>
      </c>
    </row>
    <row r="28" spans="1:21" x14ac:dyDescent="0.25">
      <c r="A28" s="5" t="s">
        <v>33</v>
      </c>
      <c r="B28" s="5">
        <v>168</v>
      </c>
      <c r="D28" s="6">
        <v>0.14333706606942889</v>
      </c>
      <c r="G28" s="8">
        <v>5.0099999999999999E-2</v>
      </c>
      <c r="H28" s="8">
        <v>2.4299999999999999E-2</v>
      </c>
      <c r="I28" s="6" t="s">
        <v>283</v>
      </c>
      <c r="K28" s="6">
        <f>D28/G28</f>
        <v>2.8610192828229319</v>
      </c>
      <c r="L28" s="6">
        <f>D28/H28</f>
        <v>5.8986446942151813</v>
      </c>
      <c r="M28" s="6" t="s">
        <v>283</v>
      </c>
      <c r="O28" s="6" t="s">
        <v>283</v>
      </c>
      <c r="P28" s="6" t="s">
        <v>283</v>
      </c>
      <c r="Q28" s="6" t="s">
        <v>283</v>
      </c>
      <c r="R28" s="6" t="s">
        <v>283</v>
      </c>
      <c r="S28" s="6" t="s">
        <v>283</v>
      </c>
      <c r="T28" s="6" t="s">
        <v>283</v>
      </c>
      <c r="U28" s="6" t="s">
        <v>283</v>
      </c>
    </row>
    <row r="29" spans="1:21" x14ac:dyDescent="0.25">
      <c r="A29" s="5" t="s">
        <v>34</v>
      </c>
      <c r="B29" s="5">
        <v>165</v>
      </c>
      <c r="D29" s="6" t="s">
        <v>283</v>
      </c>
      <c r="G29" s="8">
        <v>4.1799999999999997E-2</v>
      </c>
      <c r="H29" s="8">
        <v>3.15E-2</v>
      </c>
      <c r="I29" s="6" t="s">
        <v>283</v>
      </c>
      <c r="K29" s="6" t="s">
        <v>283</v>
      </c>
      <c r="L29" s="6" t="s">
        <v>283</v>
      </c>
      <c r="M29" s="6" t="s">
        <v>283</v>
      </c>
      <c r="O29" s="6" t="s">
        <v>283</v>
      </c>
      <c r="P29" s="6" t="s">
        <v>283</v>
      </c>
      <c r="Q29" s="6" t="s">
        <v>283</v>
      </c>
      <c r="R29" s="6" t="s">
        <v>283</v>
      </c>
      <c r="S29" s="6" t="s">
        <v>283</v>
      </c>
      <c r="T29" s="6" t="s">
        <v>283</v>
      </c>
      <c r="U29" s="6" t="s">
        <v>283</v>
      </c>
    </row>
    <row r="30" spans="1:21" x14ac:dyDescent="0.25">
      <c r="A30" s="5" t="s">
        <v>35</v>
      </c>
      <c r="B30" s="5">
        <v>162.5</v>
      </c>
      <c r="D30" s="6" t="s">
        <v>283</v>
      </c>
      <c r="G30" s="8">
        <v>3.78E-2</v>
      </c>
      <c r="H30" s="8">
        <v>5.4100000000000002E-2</v>
      </c>
      <c r="I30" s="6" t="s">
        <v>283</v>
      </c>
      <c r="K30" s="6" t="s">
        <v>283</v>
      </c>
      <c r="L30" s="6" t="s">
        <v>283</v>
      </c>
      <c r="M30" s="6" t="s">
        <v>283</v>
      </c>
      <c r="O30" s="6" t="s">
        <v>283</v>
      </c>
      <c r="P30" s="6" t="s">
        <v>283</v>
      </c>
      <c r="Q30" s="6" t="s">
        <v>283</v>
      </c>
      <c r="R30" s="6" t="s">
        <v>283</v>
      </c>
      <c r="S30" s="6" t="s">
        <v>283</v>
      </c>
      <c r="T30" s="6" t="s">
        <v>283</v>
      </c>
      <c r="U30" s="6" t="s">
        <v>283</v>
      </c>
    </row>
    <row r="31" spans="1:21" x14ac:dyDescent="0.25">
      <c r="A31" s="5" t="s">
        <v>36</v>
      </c>
      <c r="B31" s="5">
        <v>160.5</v>
      </c>
      <c r="D31" s="6">
        <v>0.26548672566371678</v>
      </c>
      <c r="G31" s="8">
        <v>5.2299999999999999E-2</v>
      </c>
      <c r="H31" s="8">
        <v>7.0300000000000001E-2</v>
      </c>
      <c r="I31" s="6" t="s">
        <v>283</v>
      </c>
      <c r="K31" s="6">
        <f>D31/G31</f>
        <v>5.0762280241628446</v>
      </c>
      <c r="L31" s="6">
        <f>D31/H31</f>
        <v>3.7764825841211489</v>
      </c>
      <c r="M31" s="6" t="s">
        <v>283</v>
      </c>
      <c r="O31" s="6" t="s">
        <v>283</v>
      </c>
      <c r="P31" s="6" t="s">
        <v>283</v>
      </c>
      <c r="Q31" s="6" t="s">
        <v>283</v>
      </c>
      <c r="R31" s="6" t="s">
        <v>283</v>
      </c>
      <c r="S31" s="6" t="s">
        <v>283</v>
      </c>
      <c r="T31" s="6" t="s">
        <v>283</v>
      </c>
      <c r="U31" s="6" t="s">
        <v>283</v>
      </c>
    </row>
    <row r="32" spans="1:21" x14ac:dyDescent="0.25">
      <c r="A32" s="5" t="s">
        <v>37</v>
      </c>
      <c r="B32" s="5">
        <v>157.75</v>
      </c>
      <c r="D32" s="6" t="s">
        <v>283</v>
      </c>
      <c r="G32" s="8">
        <v>4.1674042465970396E-2</v>
      </c>
      <c r="H32" s="8">
        <v>2.5150236035973952E-2</v>
      </c>
      <c r="I32" s="6" t="s">
        <v>283</v>
      </c>
      <c r="K32" s="6" t="s">
        <v>283</v>
      </c>
      <c r="L32" s="6" t="s">
        <v>283</v>
      </c>
      <c r="M32" s="6" t="s">
        <v>283</v>
      </c>
      <c r="O32" s="6" t="s">
        <v>283</v>
      </c>
      <c r="P32" s="6" t="s">
        <v>283</v>
      </c>
      <c r="Q32" s="6" t="s">
        <v>283</v>
      </c>
      <c r="R32" s="6" t="s">
        <v>283</v>
      </c>
      <c r="S32" s="6" t="s">
        <v>283</v>
      </c>
      <c r="T32" s="6" t="s">
        <v>283</v>
      </c>
      <c r="U32" s="6" t="s">
        <v>283</v>
      </c>
    </row>
    <row r="33" spans="1:21" x14ac:dyDescent="0.25">
      <c r="A33" s="5" t="s">
        <v>38</v>
      </c>
      <c r="B33" s="5">
        <v>154.25</v>
      </c>
      <c r="D33" s="6">
        <v>0.14333706606942889</v>
      </c>
      <c r="G33" s="8">
        <v>4.2065348029031141E-2</v>
      </c>
      <c r="H33" s="8">
        <v>2.7492160849040354E-2</v>
      </c>
      <c r="I33" s="5">
        <v>1.92</v>
      </c>
      <c r="K33" s="6">
        <f>D33/G33</f>
        <v>3.4074855620000029</v>
      </c>
      <c r="L33" s="6">
        <f>D33/H33</f>
        <v>5.213743177791434</v>
      </c>
      <c r="M33" s="6">
        <f>D33/I33</f>
        <v>7.465472191116089E-2</v>
      </c>
      <c r="O33" s="6" t="s">
        <v>283</v>
      </c>
      <c r="P33" s="6" t="s">
        <v>283</v>
      </c>
      <c r="Q33" s="6" t="s">
        <v>283</v>
      </c>
      <c r="R33" s="6" t="s">
        <v>283</v>
      </c>
      <c r="S33" s="6" t="s">
        <v>283</v>
      </c>
      <c r="T33" s="6" t="s">
        <v>283</v>
      </c>
      <c r="U33" s="6" t="s">
        <v>283</v>
      </c>
    </row>
    <row r="34" spans="1:21" x14ac:dyDescent="0.25">
      <c r="A34" s="5" t="s">
        <v>39</v>
      </c>
      <c r="B34" s="5">
        <v>150.75</v>
      </c>
      <c r="D34" s="6" t="s">
        <v>283</v>
      </c>
      <c r="G34" s="8">
        <v>5.4293646874679732E-2</v>
      </c>
      <c r="H34" s="8">
        <v>2.779762930291858E-2</v>
      </c>
      <c r="I34" s="6" t="s">
        <v>283</v>
      </c>
      <c r="K34" s="6" t="s">
        <v>283</v>
      </c>
      <c r="L34" s="6" t="s">
        <v>283</v>
      </c>
      <c r="M34" s="6" t="s">
        <v>283</v>
      </c>
      <c r="O34" s="6" t="s">
        <v>283</v>
      </c>
      <c r="P34" s="6" t="s">
        <v>283</v>
      </c>
      <c r="Q34" s="6" t="s">
        <v>283</v>
      </c>
      <c r="R34" s="6" t="s">
        <v>283</v>
      </c>
      <c r="S34" s="6" t="s">
        <v>283</v>
      </c>
      <c r="T34" s="6" t="s">
        <v>283</v>
      </c>
      <c r="U34" s="6" t="s">
        <v>283</v>
      </c>
    </row>
    <row r="35" spans="1:21" x14ac:dyDescent="0.25">
      <c r="A35" s="5" t="s">
        <v>40</v>
      </c>
      <c r="B35" s="5">
        <v>147.5</v>
      </c>
      <c r="D35" s="6">
        <v>0.15357542793153095</v>
      </c>
      <c r="G35" s="8">
        <v>5.2924077403967096E-2</v>
      </c>
      <c r="H35" s="8">
        <v>2.9121325936390892E-2</v>
      </c>
      <c r="I35" s="6" t="s">
        <v>283</v>
      </c>
      <c r="K35" s="6">
        <f>D35/G35</f>
        <v>2.9018064265777679</v>
      </c>
      <c r="L35" s="6">
        <f>D35/H35</f>
        <v>5.2736413261876391</v>
      </c>
      <c r="M35" s="6" t="s">
        <v>283</v>
      </c>
      <c r="O35" s="6" t="s">
        <v>283</v>
      </c>
      <c r="P35" s="6" t="s">
        <v>283</v>
      </c>
      <c r="Q35" s="6" t="s">
        <v>283</v>
      </c>
      <c r="R35" s="6" t="s">
        <v>283</v>
      </c>
      <c r="S35" s="6" t="s">
        <v>283</v>
      </c>
      <c r="T35" s="6" t="s">
        <v>283</v>
      </c>
      <c r="U35" s="6" t="s">
        <v>283</v>
      </c>
    </row>
    <row r="36" spans="1:21" x14ac:dyDescent="0.25">
      <c r="A36" s="5" t="s">
        <v>41</v>
      </c>
      <c r="B36" s="5">
        <v>145</v>
      </c>
      <c r="D36" s="6" t="s">
        <v>283</v>
      </c>
      <c r="G36" s="8">
        <v>4.0891431339848877E-2</v>
      </c>
      <c r="H36" s="8">
        <v>2.10773233175976E-2</v>
      </c>
      <c r="I36" s="6" t="s">
        <v>283</v>
      </c>
      <c r="K36" s="6" t="s">
        <v>283</v>
      </c>
      <c r="L36" s="6" t="s">
        <v>283</v>
      </c>
      <c r="M36" s="6" t="s">
        <v>283</v>
      </c>
      <c r="O36" s="6" t="s">
        <v>283</v>
      </c>
      <c r="P36" s="6" t="s">
        <v>283</v>
      </c>
      <c r="Q36" s="6" t="s">
        <v>283</v>
      </c>
      <c r="R36" s="6" t="s">
        <v>283</v>
      </c>
      <c r="S36" s="6" t="s">
        <v>283</v>
      </c>
      <c r="T36" s="6" t="s">
        <v>283</v>
      </c>
      <c r="U36" s="6" t="s">
        <v>283</v>
      </c>
    </row>
    <row r="37" spans="1:21" x14ac:dyDescent="0.25">
      <c r="A37" s="5" t="s">
        <v>42</v>
      </c>
      <c r="B37" s="5">
        <v>142.25</v>
      </c>
      <c r="D37" s="6" t="s">
        <v>283</v>
      </c>
      <c r="G37" s="8">
        <v>4.4511007798160862E-2</v>
      </c>
      <c r="H37" s="8">
        <v>2.5557527307811585E-2</v>
      </c>
      <c r="I37" s="6" t="s">
        <v>283</v>
      </c>
      <c r="K37" s="6" t="s">
        <v>283</v>
      </c>
      <c r="L37" s="6" t="s">
        <v>283</v>
      </c>
      <c r="M37" s="6" t="s">
        <v>283</v>
      </c>
      <c r="O37" s="6" t="s">
        <v>283</v>
      </c>
      <c r="P37" s="6" t="s">
        <v>283</v>
      </c>
      <c r="Q37" s="6" t="s">
        <v>283</v>
      </c>
      <c r="R37" s="6" t="s">
        <v>283</v>
      </c>
      <c r="S37" s="6" t="s">
        <v>283</v>
      </c>
      <c r="T37" s="6" t="s">
        <v>283</v>
      </c>
      <c r="U37" s="6" t="s">
        <v>283</v>
      </c>
    </row>
    <row r="38" spans="1:21" x14ac:dyDescent="0.25">
      <c r="A38" s="5" t="s">
        <v>43</v>
      </c>
      <c r="B38" s="5">
        <v>138.75</v>
      </c>
      <c r="D38" s="6">
        <v>1.3514637657974724</v>
      </c>
      <c r="G38" s="8">
        <v>5.096754958866332E-2</v>
      </c>
      <c r="H38" s="8">
        <v>2.7186692395162127E-2</v>
      </c>
      <c r="I38" s="6" t="s">
        <v>283</v>
      </c>
      <c r="K38" s="6">
        <f>D38/G38</f>
        <v>26.516161296835772</v>
      </c>
      <c r="L38" s="6">
        <f>D38/H38</f>
        <v>49.710488725651871</v>
      </c>
      <c r="M38" s="6" t="s">
        <v>283</v>
      </c>
      <c r="O38" s="6" t="s">
        <v>283</v>
      </c>
      <c r="P38" s="6" t="s">
        <v>283</v>
      </c>
      <c r="Q38" s="6" t="s">
        <v>283</v>
      </c>
      <c r="R38" s="6" t="s">
        <v>283</v>
      </c>
      <c r="S38" s="6" t="s">
        <v>283</v>
      </c>
      <c r="T38" s="6" t="s">
        <v>283</v>
      </c>
      <c r="U38" s="6" t="s">
        <v>283</v>
      </c>
    </row>
    <row r="39" spans="1:21" x14ac:dyDescent="0.25">
      <c r="A39" s="5" t="s">
        <v>44</v>
      </c>
      <c r="B39" s="5">
        <v>134.75</v>
      </c>
      <c r="D39" s="6" t="s">
        <v>283</v>
      </c>
      <c r="G39" s="8">
        <v>4.6565362004229831E-2</v>
      </c>
      <c r="H39" s="8">
        <v>2.6779401123324494E-2</v>
      </c>
      <c r="I39" s="6" t="s">
        <v>283</v>
      </c>
      <c r="K39" s="6" t="s">
        <v>283</v>
      </c>
      <c r="L39" s="6" t="s">
        <v>283</v>
      </c>
      <c r="M39" s="6" t="s">
        <v>283</v>
      </c>
      <c r="O39" s="6" t="s">
        <v>283</v>
      </c>
      <c r="P39" s="6" t="s">
        <v>283</v>
      </c>
      <c r="Q39" s="6" t="s">
        <v>283</v>
      </c>
      <c r="R39" s="6" t="s">
        <v>283</v>
      </c>
      <c r="S39" s="6" t="s">
        <v>283</v>
      </c>
      <c r="T39" s="6" t="s">
        <v>283</v>
      </c>
      <c r="U39" s="6" t="s">
        <v>283</v>
      </c>
    </row>
    <row r="40" spans="1:21" x14ac:dyDescent="0.25">
      <c r="A40" s="5" t="s">
        <v>45</v>
      </c>
      <c r="B40" s="5">
        <v>131.25</v>
      </c>
      <c r="D40" s="6" t="s">
        <v>283</v>
      </c>
      <c r="G40" s="8">
        <v>4.3337091108978598E-2</v>
      </c>
      <c r="H40" s="8">
        <v>2.8306743392715619E-2</v>
      </c>
      <c r="I40" s="6" t="s">
        <v>283</v>
      </c>
      <c r="K40" s="6" t="s">
        <v>283</v>
      </c>
      <c r="L40" s="6" t="s">
        <v>283</v>
      </c>
      <c r="M40" s="6" t="s">
        <v>283</v>
      </c>
      <c r="O40" s="6" t="s">
        <v>283</v>
      </c>
      <c r="P40" s="6" t="s">
        <v>283</v>
      </c>
      <c r="Q40" s="6" t="s">
        <v>283</v>
      </c>
      <c r="R40" s="6" t="s">
        <v>283</v>
      </c>
      <c r="S40" s="6" t="s">
        <v>283</v>
      </c>
      <c r="T40" s="6" t="s">
        <v>283</v>
      </c>
      <c r="U40" s="6" t="s">
        <v>283</v>
      </c>
    </row>
    <row r="41" spans="1:21" x14ac:dyDescent="0.25">
      <c r="A41" s="5" t="s">
        <v>46</v>
      </c>
      <c r="B41" s="5">
        <v>129.25</v>
      </c>
      <c r="D41" s="6">
        <v>1.2151123213070112</v>
      </c>
      <c r="G41" s="8">
        <v>5.2239292668610771E-2</v>
      </c>
      <c r="H41" s="8">
        <v>2.4946590400055136E-2</v>
      </c>
      <c r="I41" s="5">
        <v>2.14</v>
      </c>
      <c r="K41" s="6">
        <f>D41/G41</f>
        <v>23.260504865854369</v>
      </c>
      <c r="L41" s="6">
        <f>D41/H41</f>
        <v>48.708553025519898</v>
      </c>
      <c r="M41" s="6">
        <f>D41/I41</f>
        <v>0.56780949593785568</v>
      </c>
      <c r="O41" s="6" t="s">
        <v>283</v>
      </c>
      <c r="P41" s="6" t="s">
        <v>283</v>
      </c>
      <c r="Q41" s="6" t="s">
        <v>283</v>
      </c>
      <c r="R41" s="6" t="s">
        <v>283</v>
      </c>
      <c r="S41" s="6" t="s">
        <v>283</v>
      </c>
      <c r="T41" s="6" t="s">
        <v>283</v>
      </c>
      <c r="U41" s="6" t="s">
        <v>283</v>
      </c>
    </row>
    <row r="42" spans="1:21" x14ac:dyDescent="0.25">
      <c r="A42" s="5" t="s">
        <v>47</v>
      </c>
      <c r="B42" s="5">
        <v>127.5</v>
      </c>
      <c r="D42" s="6" t="s">
        <v>283</v>
      </c>
      <c r="G42" s="8">
        <v>4.5684924487343126E-2</v>
      </c>
      <c r="H42" s="8">
        <v>2.8714034664553256E-2</v>
      </c>
      <c r="I42" s="6" t="s">
        <v>283</v>
      </c>
      <c r="K42" s="6" t="s">
        <v>283</v>
      </c>
      <c r="L42" s="6" t="s">
        <v>283</v>
      </c>
      <c r="M42" s="6" t="s">
        <v>283</v>
      </c>
      <c r="O42" s="6" t="s">
        <v>283</v>
      </c>
      <c r="P42" s="6" t="s">
        <v>283</v>
      </c>
      <c r="Q42" s="6" t="s">
        <v>283</v>
      </c>
      <c r="R42" s="6" t="s">
        <v>283</v>
      </c>
      <c r="S42" s="6" t="s">
        <v>283</v>
      </c>
      <c r="T42" s="6" t="s">
        <v>283</v>
      </c>
      <c r="U42" s="6" t="s">
        <v>283</v>
      </c>
    </row>
    <row r="43" spans="1:21" x14ac:dyDescent="0.25">
      <c r="A43" s="5" t="s">
        <v>48</v>
      </c>
      <c r="B43" s="5">
        <v>125.5</v>
      </c>
      <c r="D43" s="6">
        <v>0.25595904655255158</v>
      </c>
      <c r="G43" s="8">
        <v>4.519579253351718E-2</v>
      </c>
      <c r="H43" s="8">
        <v>2.8815857482512662E-2</v>
      </c>
      <c r="I43" s="6" t="s">
        <v>283</v>
      </c>
      <c r="K43" s="6">
        <f>D43/G43</f>
        <v>5.6633379393166399</v>
      </c>
      <c r="L43" s="6">
        <f>D43/H43</f>
        <v>8.8825760853337155</v>
      </c>
      <c r="M43" s="6" t="s">
        <v>283</v>
      </c>
      <c r="O43" s="6" t="s">
        <v>283</v>
      </c>
      <c r="P43" s="6" t="s">
        <v>283</v>
      </c>
      <c r="Q43" s="6" t="s">
        <v>283</v>
      </c>
      <c r="R43" s="6" t="s">
        <v>283</v>
      </c>
      <c r="S43" s="6" t="s">
        <v>283</v>
      </c>
      <c r="T43" s="6" t="s">
        <v>283</v>
      </c>
      <c r="U43" s="6" t="s">
        <v>283</v>
      </c>
    </row>
    <row r="44" spans="1:21" x14ac:dyDescent="0.25">
      <c r="A44" s="5" t="s">
        <v>49</v>
      </c>
      <c r="B44" s="5">
        <v>123</v>
      </c>
      <c r="D44" s="6" t="s">
        <v>283</v>
      </c>
      <c r="G44" s="8">
        <v>5.0184938462541802E-2</v>
      </c>
      <c r="H44" s="8">
        <v>2.9019503118431482E-2</v>
      </c>
      <c r="I44" s="6" t="s">
        <v>283</v>
      </c>
      <c r="K44" s="6" t="s">
        <v>283</v>
      </c>
      <c r="L44" s="6" t="s">
        <v>283</v>
      </c>
      <c r="M44" s="6" t="s">
        <v>283</v>
      </c>
      <c r="O44" s="6" t="s">
        <v>283</v>
      </c>
      <c r="P44" s="6" t="s">
        <v>283</v>
      </c>
      <c r="Q44" s="6" t="s">
        <v>283</v>
      </c>
      <c r="R44" s="6" t="s">
        <v>283</v>
      </c>
      <c r="S44" s="6" t="s">
        <v>283</v>
      </c>
      <c r="T44" s="6" t="s">
        <v>283</v>
      </c>
      <c r="U44" s="6" t="s">
        <v>283</v>
      </c>
    </row>
    <row r="45" spans="1:21" x14ac:dyDescent="0.25">
      <c r="A45" s="5" t="s">
        <v>50</v>
      </c>
      <c r="B45" s="5">
        <v>120.25</v>
      </c>
      <c r="D45" s="6" t="s">
        <v>283</v>
      </c>
      <c r="G45" s="8">
        <v>5.6250174689983508E-2</v>
      </c>
      <c r="H45" s="8">
        <v>2.7492160849040354E-2</v>
      </c>
      <c r="I45" s="6" t="s">
        <v>283</v>
      </c>
      <c r="K45" s="6" t="s">
        <v>283</v>
      </c>
      <c r="L45" s="6" t="s">
        <v>283</v>
      </c>
      <c r="M45" s="6" t="s">
        <v>283</v>
      </c>
      <c r="O45" s="6" t="s">
        <v>283</v>
      </c>
      <c r="P45" s="6" t="s">
        <v>283</v>
      </c>
      <c r="Q45" s="6" t="s">
        <v>283</v>
      </c>
      <c r="R45" s="6" t="s">
        <v>283</v>
      </c>
      <c r="S45" s="6" t="s">
        <v>283</v>
      </c>
      <c r="T45" s="6" t="s">
        <v>283</v>
      </c>
      <c r="U45" s="6" t="s">
        <v>283</v>
      </c>
    </row>
    <row r="46" spans="1:21" x14ac:dyDescent="0.25">
      <c r="A46" s="5" t="s">
        <v>51</v>
      </c>
      <c r="B46" s="5">
        <v>116</v>
      </c>
      <c r="D46" s="6" t="s">
        <v>283</v>
      </c>
      <c r="G46" s="8">
        <v>5.6445827471513887E-2</v>
      </c>
      <c r="H46" s="8">
        <v>2.8204920574756213E-2</v>
      </c>
      <c r="I46" s="6" t="s">
        <v>283</v>
      </c>
      <c r="K46" s="6" t="s">
        <v>283</v>
      </c>
      <c r="L46" s="6" t="s">
        <v>283</v>
      </c>
      <c r="M46" s="6" t="s">
        <v>283</v>
      </c>
      <c r="O46" s="6" t="s">
        <v>283</v>
      </c>
      <c r="P46" s="6" t="s">
        <v>283</v>
      </c>
      <c r="Q46" s="6" t="s">
        <v>283</v>
      </c>
      <c r="R46" s="6" t="s">
        <v>283</v>
      </c>
      <c r="S46" s="6" t="s">
        <v>283</v>
      </c>
      <c r="T46" s="6" t="s">
        <v>283</v>
      </c>
      <c r="U46" s="6" t="s">
        <v>283</v>
      </c>
    </row>
    <row r="47" spans="1:21" x14ac:dyDescent="0.25">
      <c r="A47" s="5" t="s">
        <v>52</v>
      </c>
      <c r="B47" s="5">
        <v>111</v>
      </c>
      <c r="D47" s="6">
        <v>11.047192449208126</v>
      </c>
      <c r="G47" s="8">
        <v>0.13069605806229212</v>
      </c>
      <c r="H47" s="8">
        <v>2.9630440026187938E-2</v>
      </c>
      <c r="I47" s="5">
        <v>1.89</v>
      </c>
      <c r="K47" s="6">
        <f>D47/G47</f>
        <v>84.525827427349284</v>
      </c>
      <c r="L47" s="6">
        <f>D47/H47</f>
        <v>372.83254786106482</v>
      </c>
      <c r="M47" s="6">
        <f>D47/I47</f>
        <v>5.84507536995139</v>
      </c>
      <c r="O47" s="9">
        <v>-0.46374637508747041</v>
      </c>
      <c r="P47" s="9">
        <v>-1.0058129240704483</v>
      </c>
      <c r="Q47" s="9">
        <v>-1.5620779257846662</v>
      </c>
      <c r="R47" s="9">
        <v>-2.0015204360555705</v>
      </c>
      <c r="S47" s="9">
        <v>4.0636774798533358E-2</v>
      </c>
      <c r="T47" s="9">
        <v>-2.4905699612984836E-4</v>
      </c>
      <c r="U47" s="9">
        <v>-5.6133949696455111E-2</v>
      </c>
    </row>
    <row r="48" spans="1:21" x14ac:dyDescent="0.25">
      <c r="A48" s="5" t="s">
        <v>53</v>
      </c>
      <c r="B48" s="5">
        <v>107.25</v>
      </c>
      <c r="D48" s="6" t="s">
        <v>283</v>
      </c>
      <c r="G48" s="8">
        <v>9.4695946260702671E-2</v>
      </c>
      <c r="H48" s="8">
        <v>3.085231384170084E-2</v>
      </c>
      <c r="I48" s="5">
        <v>2.16</v>
      </c>
      <c r="K48" s="6" t="s">
        <v>283</v>
      </c>
      <c r="L48" s="6" t="s">
        <v>283</v>
      </c>
      <c r="M48" s="6" t="s">
        <v>283</v>
      </c>
      <c r="O48" s="6" t="s">
        <v>283</v>
      </c>
      <c r="P48" s="6" t="s">
        <v>283</v>
      </c>
      <c r="Q48" s="6" t="s">
        <v>283</v>
      </c>
      <c r="R48" s="6" t="s">
        <v>283</v>
      </c>
      <c r="S48" s="6" t="s">
        <v>283</v>
      </c>
      <c r="T48" s="6" t="s">
        <v>283</v>
      </c>
      <c r="U48" s="6" t="s">
        <v>283</v>
      </c>
    </row>
    <row r="49" spans="1:21" x14ac:dyDescent="0.25">
      <c r="A49" s="5" t="s">
        <v>54</v>
      </c>
      <c r="B49" s="5">
        <v>103.5</v>
      </c>
      <c r="D49" s="6" t="s">
        <v>283</v>
      </c>
      <c r="G49" s="8">
        <v>6.8771952707927658E-2</v>
      </c>
      <c r="H49" s="8">
        <v>2.779762930291858E-2</v>
      </c>
      <c r="I49" s="6" t="s">
        <v>283</v>
      </c>
      <c r="K49" s="6" t="s">
        <v>283</v>
      </c>
      <c r="L49" s="6" t="s">
        <v>283</v>
      </c>
      <c r="M49" s="6" t="s">
        <v>283</v>
      </c>
      <c r="O49" s="6" t="s">
        <v>283</v>
      </c>
      <c r="P49" s="6" t="s">
        <v>283</v>
      </c>
      <c r="Q49" s="6" t="s">
        <v>283</v>
      </c>
      <c r="R49" s="6" t="s">
        <v>283</v>
      </c>
      <c r="S49" s="6" t="s">
        <v>283</v>
      </c>
      <c r="T49" s="6" t="s">
        <v>283</v>
      </c>
      <c r="U49" s="6" t="s">
        <v>283</v>
      </c>
    </row>
    <row r="50" spans="1:21" x14ac:dyDescent="0.25">
      <c r="A50" s="5" t="s">
        <v>55</v>
      </c>
      <c r="B50" s="5">
        <v>99.25</v>
      </c>
      <c r="D50" s="6" t="s">
        <v>283</v>
      </c>
      <c r="G50" s="8">
        <v>6.8674126317162479E-2</v>
      </c>
      <c r="H50" s="8">
        <v>2.8001274938837396E-2</v>
      </c>
      <c r="I50" s="6" t="s">
        <v>283</v>
      </c>
      <c r="K50" s="6" t="s">
        <v>283</v>
      </c>
      <c r="L50" s="6" t="s">
        <v>283</v>
      </c>
      <c r="M50" s="6" t="s">
        <v>283</v>
      </c>
      <c r="O50" s="6" t="s">
        <v>283</v>
      </c>
      <c r="P50" s="6" t="s">
        <v>283</v>
      </c>
      <c r="Q50" s="6" t="s">
        <v>283</v>
      </c>
      <c r="R50" s="6" t="s">
        <v>283</v>
      </c>
      <c r="S50" s="6" t="s">
        <v>283</v>
      </c>
      <c r="T50" s="6" t="s">
        <v>283</v>
      </c>
      <c r="U50" s="6" t="s">
        <v>283</v>
      </c>
    </row>
    <row r="51" spans="1:21" x14ac:dyDescent="0.25">
      <c r="A51" s="5" t="s">
        <v>56</v>
      </c>
      <c r="B51" s="5">
        <v>95.5</v>
      </c>
      <c r="D51" s="6">
        <v>0.85772634445200802</v>
      </c>
      <c r="G51" s="8">
        <v>4.9891459290246243E-2</v>
      </c>
      <c r="H51" s="8">
        <v>2.6881223941283901E-2</v>
      </c>
      <c r="I51" s="5">
        <v>2.21</v>
      </c>
      <c r="K51" s="6">
        <f>D51/G51</f>
        <v>17.191847194970567</v>
      </c>
      <c r="L51" s="6">
        <f>D51/H51</f>
        <v>31.908009334899404</v>
      </c>
      <c r="M51" s="6">
        <f>D51/I51</f>
        <v>0.3881114680778317</v>
      </c>
      <c r="O51" s="6" t="s">
        <v>283</v>
      </c>
      <c r="P51" s="6" t="s">
        <v>283</v>
      </c>
      <c r="Q51" s="6" t="s">
        <v>283</v>
      </c>
      <c r="R51" s="6" t="s">
        <v>283</v>
      </c>
      <c r="S51" s="6" t="s">
        <v>283</v>
      </c>
      <c r="T51" s="6" t="s">
        <v>283</v>
      </c>
      <c r="U51" s="6" t="s">
        <v>283</v>
      </c>
    </row>
    <row r="52" spans="1:21" x14ac:dyDescent="0.25">
      <c r="A52" s="5" t="s">
        <v>57</v>
      </c>
      <c r="B52" s="5">
        <v>92.5</v>
      </c>
      <c r="D52" s="6">
        <v>2.6824508078707403</v>
      </c>
      <c r="G52" s="8">
        <v>0.12766343994857127</v>
      </c>
      <c r="H52" s="8">
        <v>3.5637986285793052E-2</v>
      </c>
      <c r="I52" s="6" t="s">
        <v>283</v>
      </c>
      <c r="K52" s="6">
        <f>D52/G52</f>
        <v>21.011895096602093</v>
      </c>
      <c r="L52" s="6">
        <f>D52/H52</f>
        <v>75.269427019788964</v>
      </c>
      <c r="O52" s="6" t="s">
        <v>283</v>
      </c>
      <c r="P52" s="6" t="s">
        <v>283</v>
      </c>
      <c r="Q52" s="6" t="s">
        <v>283</v>
      </c>
      <c r="R52" s="6" t="s">
        <v>283</v>
      </c>
      <c r="S52" s="6" t="s">
        <v>283</v>
      </c>
      <c r="T52" s="6" t="s">
        <v>283</v>
      </c>
      <c r="U52" s="6" t="s">
        <v>283</v>
      </c>
    </row>
    <row r="53" spans="1:21" x14ac:dyDescent="0.25">
      <c r="A53" s="5" t="s">
        <v>58</v>
      </c>
      <c r="B53" s="5">
        <v>89.5</v>
      </c>
      <c r="D53" s="6">
        <v>3.1841305391137413</v>
      </c>
      <c r="G53" s="8">
        <v>7.5815452843021242E-2</v>
      </c>
      <c r="H53" s="8">
        <v>3.4314289652320737E-2</v>
      </c>
      <c r="I53" s="5">
        <v>2.84</v>
      </c>
      <c r="K53" s="6">
        <f>D53/G53</f>
        <v>41.998437254033213</v>
      </c>
      <c r="L53" s="6">
        <f>D53/H53</f>
        <v>92.793135786169273</v>
      </c>
      <c r="M53" s="6">
        <f>D53/I53</f>
        <v>1.1211727250400498</v>
      </c>
      <c r="O53" s="6" t="s">
        <v>283</v>
      </c>
      <c r="P53" s="6" t="s">
        <v>283</v>
      </c>
      <c r="Q53" s="6" t="s">
        <v>283</v>
      </c>
      <c r="R53" s="6" t="s">
        <v>283</v>
      </c>
      <c r="S53" s="6" t="s">
        <v>283</v>
      </c>
      <c r="T53" s="6" t="s">
        <v>283</v>
      </c>
      <c r="U53" s="6" t="s">
        <v>283</v>
      </c>
    </row>
    <row r="54" spans="1:21" x14ac:dyDescent="0.25">
      <c r="A54" s="5" t="s">
        <v>59</v>
      </c>
      <c r="B54" s="5">
        <v>86.25</v>
      </c>
      <c r="D54" s="6" t="s">
        <v>283</v>
      </c>
      <c r="G54" s="8">
        <v>6.4271938732728975E-2</v>
      </c>
      <c r="H54" s="8">
        <v>2.7492160849040354E-2</v>
      </c>
      <c r="I54" s="6" t="s">
        <v>283</v>
      </c>
      <c r="K54" s="6" t="s">
        <v>283</v>
      </c>
      <c r="L54" s="6" t="s">
        <v>283</v>
      </c>
      <c r="M54" s="6" t="s">
        <v>283</v>
      </c>
      <c r="O54" s="6" t="s">
        <v>283</v>
      </c>
      <c r="P54" s="6" t="s">
        <v>283</v>
      </c>
      <c r="Q54" s="6" t="s">
        <v>283</v>
      </c>
      <c r="R54" s="6" t="s">
        <v>283</v>
      </c>
      <c r="S54" s="6" t="s">
        <v>283</v>
      </c>
      <c r="T54" s="6" t="s">
        <v>283</v>
      </c>
      <c r="U54" s="6" t="s">
        <v>283</v>
      </c>
    </row>
    <row r="55" spans="1:21" x14ac:dyDescent="0.25">
      <c r="A55" s="5" t="s">
        <v>60</v>
      </c>
      <c r="B55" s="5">
        <v>82.5</v>
      </c>
      <c r="D55" s="6">
        <v>1.7200447928331466</v>
      </c>
      <c r="G55" s="8">
        <v>8.8826362814791351E-2</v>
      </c>
      <c r="H55" s="8">
        <v>2.2502842769029325E-2</v>
      </c>
      <c r="I55" s="6" t="s">
        <v>283</v>
      </c>
      <c r="K55" s="6">
        <f>D55/G55</f>
        <v>19.364124999911908</v>
      </c>
      <c r="L55" s="6">
        <f>D55/H55</f>
        <v>76.43677781015495</v>
      </c>
      <c r="M55" s="6" t="s">
        <v>283</v>
      </c>
      <c r="O55" s="6" t="s">
        <v>283</v>
      </c>
      <c r="P55" s="6" t="s">
        <v>283</v>
      </c>
      <c r="Q55" s="6" t="s">
        <v>283</v>
      </c>
      <c r="R55" s="6" t="s">
        <v>283</v>
      </c>
      <c r="S55" s="6" t="s">
        <v>283</v>
      </c>
      <c r="T55" s="6" t="s">
        <v>283</v>
      </c>
      <c r="U55" s="6" t="s">
        <v>283</v>
      </c>
    </row>
    <row r="56" spans="1:21" x14ac:dyDescent="0.25">
      <c r="A56" s="5" t="s">
        <v>61</v>
      </c>
      <c r="B56" s="5">
        <v>78.5</v>
      </c>
      <c r="D56" s="6">
        <v>9.7469204927211646</v>
      </c>
      <c r="G56" s="8">
        <v>0.13069605806229212</v>
      </c>
      <c r="H56" s="8">
        <v>2.5048413218014542E-2</v>
      </c>
      <c r="I56" s="5">
        <v>6.45</v>
      </c>
      <c r="K56" s="6">
        <f>D56/G56</f>
        <v>74.577004365928204</v>
      </c>
      <c r="L56" s="6">
        <f>D56/H56</f>
        <v>389.12327131809241</v>
      </c>
      <c r="M56" s="6">
        <f>D56/I56</f>
        <v>1.5111504639877773</v>
      </c>
      <c r="O56" s="6" t="s">
        <v>283</v>
      </c>
      <c r="P56" s="6" t="s">
        <v>283</v>
      </c>
      <c r="Q56" s="6" t="s">
        <v>283</v>
      </c>
      <c r="R56" s="6" t="s">
        <v>283</v>
      </c>
      <c r="S56" s="6" t="s">
        <v>283</v>
      </c>
      <c r="T56" s="6" t="s">
        <v>283</v>
      </c>
      <c r="U56" s="6" t="s">
        <v>283</v>
      </c>
    </row>
    <row r="57" spans="1:21" x14ac:dyDescent="0.25">
      <c r="A57" s="5" t="s">
        <v>62</v>
      </c>
      <c r="B57" s="5">
        <v>74.75</v>
      </c>
      <c r="D57" s="6" t="s">
        <v>283</v>
      </c>
      <c r="G57" s="8">
        <v>9.4304640697641912E-2</v>
      </c>
      <c r="H57" s="8">
        <v>2.6677578305365081E-2</v>
      </c>
      <c r="I57" s="6" t="s">
        <v>283</v>
      </c>
      <c r="K57" s="6" t="s">
        <v>283</v>
      </c>
      <c r="L57" s="6" t="s">
        <v>283</v>
      </c>
      <c r="M57" s="6" t="s">
        <v>283</v>
      </c>
      <c r="O57" s="6" t="s">
        <v>283</v>
      </c>
      <c r="P57" s="6" t="s">
        <v>283</v>
      </c>
      <c r="Q57" s="6" t="s">
        <v>283</v>
      </c>
      <c r="R57" s="6" t="s">
        <v>283</v>
      </c>
      <c r="S57" s="6" t="s">
        <v>283</v>
      </c>
      <c r="T57" s="6" t="s">
        <v>283</v>
      </c>
      <c r="U57" s="6" t="s">
        <v>283</v>
      </c>
    </row>
    <row r="58" spans="1:21" x14ac:dyDescent="0.25">
      <c r="A58" s="5" t="s">
        <v>63</v>
      </c>
      <c r="B58" s="5">
        <v>70.5</v>
      </c>
      <c r="D58" s="6">
        <v>1.5050391937290033</v>
      </c>
      <c r="G58" s="8">
        <v>7.3956751418482666E-2</v>
      </c>
      <c r="H58" s="8">
        <v>2.769580648495917E-2</v>
      </c>
      <c r="I58" s="6" t="s">
        <v>283</v>
      </c>
      <c r="K58" s="6">
        <f>D58/G58</f>
        <v>20.350260995277793</v>
      </c>
      <c r="L58" s="6">
        <f>D58/H58</f>
        <v>54.341771724407039</v>
      </c>
      <c r="M58" s="6" t="s">
        <v>283</v>
      </c>
      <c r="O58" s="6" t="s">
        <v>283</v>
      </c>
      <c r="P58" s="6" t="s">
        <v>283</v>
      </c>
      <c r="Q58" s="6" t="s">
        <v>283</v>
      </c>
      <c r="R58" s="6" t="s">
        <v>283</v>
      </c>
      <c r="S58" s="6" t="s">
        <v>283</v>
      </c>
      <c r="T58" s="6" t="s">
        <v>283</v>
      </c>
      <c r="U58" s="6" t="s">
        <v>283</v>
      </c>
    </row>
    <row r="59" spans="1:21" x14ac:dyDescent="0.25">
      <c r="A59" s="5" t="s">
        <v>64</v>
      </c>
      <c r="B59" s="5">
        <v>66</v>
      </c>
      <c r="D59" s="6">
        <v>5.7027675571908496</v>
      </c>
      <c r="E59" s="6">
        <v>5.58</v>
      </c>
      <c r="G59" s="8">
        <v>0.12893518302851872</v>
      </c>
      <c r="H59" s="8">
        <v>2.4437476310258093E-2</v>
      </c>
      <c r="I59" s="6" t="s">
        <v>283</v>
      </c>
      <c r="K59" s="6">
        <f>D59/G59</f>
        <v>44.229723984100403</v>
      </c>
      <c r="L59" s="6">
        <f>D59/H59</f>
        <v>233.36155848453978</v>
      </c>
      <c r="M59" s="6" t="s">
        <v>283</v>
      </c>
      <c r="O59" s="6" t="s">
        <v>283</v>
      </c>
      <c r="P59" s="6" t="s">
        <v>283</v>
      </c>
      <c r="Q59" s="6" t="s">
        <v>283</v>
      </c>
      <c r="R59" s="6" t="s">
        <v>283</v>
      </c>
      <c r="S59" s="6" t="s">
        <v>283</v>
      </c>
      <c r="T59" s="6" t="s">
        <v>283</v>
      </c>
      <c r="U59" s="6" t="s">
        <v>283</v>
      </c>
    </row>
    <row r="60" spans="1:21" x14ac:dyDescent="0.25">
      <c r="A60" s="5" t="s">
        <v>65</v>
      </c>
      <c r="B60" s="5">
        <v>63</v>
      </c>
      <c r="D60" s="6" t="s">
        <v>283</v>
      </c>
      <c r="G60" s="8">
        <v>9.3130724008459662E-2</v>
      </c>
      <c r="H60" s="8">
        <v>2.3317425312704594E-2</v>
      </c>
      <c r="I60" s="6" t="s">
        <v>283</v>
      </c>
      <c r="K60" s="6" t="s">
        <v>283</v>
      </c>
      <c r="L60" s="6" t="s">
        <v>283</v>
      </c>
      <c r="M60" s="6" t="s">
        <v>283</v>
      </c>
      <c r="O60" s="6" t="s">
        <v>283</v>
      </c>
      <c r="P60" s="6" t="s">
        <v>283</v>
      </c>
      <c r="Q60" s="6" t="s">
        <v>283</v>
      </c>
      <c r="R60" s="6" t="s">
        <v>283</v>
      </c>
      <c r="S60" s="6" t="s">
        <v>283</v>
      </c>
      <c r="T60" s="6" t="s">
        <v>283</v>
      </c>
      <c r="U60" s="6" t="s">
        <v>283</v>
      </c>
    </row>
    <row r="61" spans="1:21" x14ac:dyDescent="0.25">
      <c r="A61" s="5" t="s">
        <v>66</v>
      </c>
      <c r="B61" s="5">
        <v>60.25</v>
      </c>
      <c r="D61" s="6">
        <v>1.6133424098025868</v>
      </c>
      <c r="G61" s="8">
        <v>0.16513094761163855</v>
      </c>
      <c r="H61" s="8">
        <v>3.4110644016401917E-2</v>
      </c>
      <c r="I61" s="5">
        <v>2.09</v>
      </c>
      <c r="K61" s="6">
        <f>D61/G61</f>
        <v>9.7700790381031961</v>
      </c>
      <c r="L61" s="6">
        <f>D61/H61</f>
        <v>47.297330681496952</v>
      </c>
      <c r="M61" s="6">
        <f>D61/I61</f>
        <v>0.77193416736965881</v>
      </c>
      <c r="O61" s="6" t="s">
        <v>283</v>
      </c>
      <c r="P61" s="6" t="s">
        <v>283</v>
      </c>
      <c r="Q61" s="6" t="s">
        <v>283</v>
      </c>
      <c r="R61" s="6" t="s">
        <v>283</v>
      </c>
      <c r="S61" s="6" t="s">
        <v>283</v>
      </c>
      <c r="T61" s="6" t="s">
        <v>283</v>
      </c>
      <c r="U61" s="6" t="s">
        <v>283</v>
      </c>
    </row>
    <row r="62" spans="1:21" x14ac:dyDescent="0.25">
      <c r="A62" s="5" t="s">
        <v>67</v>
      </c>
      <c r="B62" s="5">
        <v>57.5</v>
      </c>
      <c r="D62" s="6" t="s">
        <v>283</v>
      </c>
      <c r="G62" s="8">
        <v>0.16337007257786515</v>
      </c>
      <c r="H62" s="8">
        <v>3.5536163467833635E-2</v>
      </c>
      <c r="I62" s="6" t="s">
        <v>283</v>
      </c>
      <c r="K62" s="6" t="s">
        <v>283</v>
      </c>
      <c r="L62" s="6" t="s">
        <v>283</v>
      </c>
      <c r="M62" s="6" t="s">
        <v>283</v>
      </c>
      <c r="O62" s="6" t="s">
        <v>283</v>
      </c>
      <c r="P62" s="6" t="s">
        <v>283</v>
      </c>
      <c r="Q62" s="6" t="s">
        <v>283</v>
      </c>
      <c r="R62" s="6" t="s">
        <v>283</v>
      </c>
      <c r="S62" s="6" t="s">
        <v>283</v>
      </c>
      <c r="T62" s="6" t="s">
        <v>283</v>
      </c>
      <c r="U62" s="6" t="s">
        <v>283</v>
      </c>
    </row>
    <row r="63" spans="1:21" x14ac:dyDescent="0.25">
      <c r="A63" s="5" t="s">
        <v>68</v>
      </c>
      <c r="B63" s="5">
        <v>55.25</v>
      </c>
      <c r="D63" s="6">
        <v>4.2182050871860497</v>
      </c>
      <c r="G63" s="8">
        <v>9.4891599042233057E-2</v>
      </c>
      <c r="H63" s="8">
        <v>2.9324971572309705E-2</v>
      </c>
      <c r="I63" s="6" t="s">
        <v>283</v>
      </c>
      <c r="K63" s="6">
        <f>D63/G63</f>
        <v>44.452882339022118</v>
      </c>
      <c r="L63" s="6">
        <f>D63/H63</f>
        <v>143.8434501729958</v>
      </c>
      <c r="M63" s="6" t="s">
        <v>283</v>
      </c>
      <c r="O63" s="6" t="s">
        <v>283</v>
      </c>
      <c r="P63" s="6" t="s">
        <v>283</v>
      </c>
      <c r="Q63" s="6" t="s">
        <v>283</v>
      </c>
      <c r="R63" s="6" t="s">
        <v>283</v>
      </c>
      <c r="S63" s="6" t="s">
        <v>283</v>
      </c>
      <c r="T63" s="6" t="s">
        <v>283</v>
      </c>
      <c r="U63" s="6" t="s">
        <v>283</v>
      </c>
    </row>
    <row r="64" spans="1:21" x14ac:dyDescent="0.25">
      <c r="A64" s="5" t="s">
        <v>69</v>
      </c>
      <c r="B64" s="5">
        <v>52.75</v>
      </c>
      <c r="D64" s="6">
        <v>2.7234042553191489</v>
      </c>
      <c r="G64" s="8">
        <v>0.1031090158665089</v>
      </c>
      <c r="H64" s="8">
        <v>2.4233830674339277E-2</v>
      </c>
      <c r="I64" s="6" t="s">
        <v>283</v>
      </c>
      <c r="K64" s="6">
        <f>D64/G64</f>
        <v>26.412862468254289</v>
      </c>
      <c r="L64" s="6">
        <f>D64/H64</f>
        <v>112.38026261373972</v>
      </c>
      <c r="M64" s="6" t="s">
        <v>283</v>
      </c>
      <c r="O64" s="6">
        <v>-0.27971662002723718</v>
      </c>
      <c r="P64" s="6">
        <v>-0.45604437555979427</v>
      </c>
      <c r="Q64" s="6">
        <v>-0.80280424622181101</v>
      </c>
      <c r="R64" s="6">
        <v>-1.0190637155796933</v>
      </c>
      <c r="S64" s="6">
        <v>-2.2912563701154465E-2</v>
      </c>
      <c r="T64" s="6">
        <v>5.5933235147443638E-2</v>
      </c>
      <c r="U64" s="6">
        <v>-3.6060706619649774E-2</v>
      </c>
    </row>
    <row r="65" spans="1:21" x14ac:dyDescent="0.25">
      <c r="A65" s="5" t="s">
        <v>70</v>
      </c>
      <c r="B65" s="5">
        <v>49.25</v>
      </c>
      <c r="D65" s="6">
        <v>2.5595904655255159</v>
      </c>
      <c r="G65" s="8">
        <v>9.8804654672840608E-2</v>
      </c>
      <c r="H65" s="8">
        <v>3.0343199751903797E-2</v>
      </c>
      <c r="I65" s="6" t="s">
        <v>283</v>
      </c>
      <c r="K65" s="6">
        <f>D65/G65</f>
        <v>25.905565623408787</v>
      </c>
      <c r="L65" s="6">
        <f>D65/H65</f>
        <v>84.354665508370516</v>
      </c>
      <c r="M65" s="6" t="s">
        <v>283</v>
      </c>
      <c r="O65" s="6" t="s">
        <v>283</v>
      </c>
      <c r="P65" s="6" t="s">
        <v>283</v>
      </c>
      <c r="Q65" s="6" t="s">
        <v>283</v>
      </c>
      <c r="R65" s="6" t="s">
        <v>283</v>
      </c>
      <c r="S65" s="6" t="s">
        <v>283</v>
      </c>
      <c r="T65" s="6" t="s">
        <v>283</v>
      </c>
      <c r="U65" s="6" t="s">
        <v>283</v>
      </c>
    </row>
    <row r="66" spans="1:21" x14ac:dyDescent="0.25">
      <c r="A66" s="5" t="s">
        <v>71</v>
      </c>
      <c r="B66" s="5">
        <v>45.25</v>
      </c>
      <c r="D66" s="6">
        <v>4.0134378499440091</v>
      </c>
      <c r="G66" s="8">
        <v>0.16845704489765495</v>
      </c>
      <c r="H66" s="8">
        <v>2.9223148754350298E-2</v>
      </c>
      <c r="I66" s="6" t="s">
        <v>283</v>
      </c>
      <c r="K66" s="6">
        <f>D66/G66</f>
        <v>23.824695799349612</v>
      </c>
      <c r="L66" s="6">
        <f>D66/H66</f>
        <v>137.33762517109145</v>
      </c>
      <c r="M66" s="6" t="s">
        <v>283</v>
      </c>
      <c r="O66" s="6" t="s">
        <v>283</v>
      </c>
      <c r="P66" s="6" t="s">
        <v>283</v>
      </c>
      <c r="Q66" s="6" t="s">
        <v>283</v>
      </c>
      <c r="R66" s="6" t="s">
        <v>283</v>
      </c>
      <c r="S66" s="6" t="s">
        <v>283</v>
      </c>
      <c r="T66" s="6" t="s">
        <v>283</v>
      </c>
      <c r="U66" s="6" t="s">
        <v>283</v>
      </c>
    </row>
    <row r="67" spans="1:21" x14ac:dyDescent="0.25">
      <c r="A67" s="5" t="s">
        <v>72</v>
      </c>
      <c r="B67" s="5">
        <v>42.5</v>
      </c>
      <c r="D67" s="6" t="s">
        <v>283</v>
      </c>
      <c r="G67" s="8">
        <v>7.6108932015316808E-2</v>
      </c>
      <c r="H67" s="8">
        <v>2.7186692395162127E-2</v>
      </c>
      <c r="I67" s="6" t="s">
        <v>283</v>
      </c>
      <c r="K67" s="6" t="s">
        <v>283</v>
      </c>
      <c r="L67" s="6" t="s">
        <v>283</v>
      </c>
      <c r="M67" s="6" t="s">
        <v>283</v>
      </c>
      <c r="O67" s="6" t="s">
        <v>283</v>
      </c>
      <c r="P67" s="6" t="s">
        <v>283</v>
      </c>
      <c r="Q67" s="6" t="s">
        <v>283</v>
      </c>
      <c r="R67" s="6" t="s">
        <v>283</v>
      </c>
      <c r="S67" s="6" t="s">
        <v>283</v>
      </c>
      <c r="T67" s="6" t="s">
        <v>283</v>
      </c>
      <c r="U67" s="6" t="s">
        <v>283</v>
      </c>
    </row>
    <row r="68" spans="1:21" x14ac:dyDescent="0.25">
      <c r="A68" s="5" t="s">
        <v>73</v>
      </c>
      <c r="B68" s="5">
        <v>40.5</v>
      </c>
      <c r="D68" s="6">
        <v>2.0374340105583104</v>
      </c>
      <c r="G68" s="8">
        <v>7.513066810766493E-2</v>
      </c>
      <c r="H68" s="8">
        <v>3.0241376933944387E-2</v>
      </c>
      <c r="I68" s="6" t="s">
        <v>283</v>
      </c>
      <c r="K68" s="6">
        <f>D68/G68</f>
        <v>27.11853976379652</v>
      </c>
      <c r="L68" s="6">
        <f>D68/H68</f>
        <v>67.37239560912306</v>
      </c>
      <c r="M68" s="6" t="s">
        <v>283</v>
      </c>
      <c r="O68" s="6" t="s">
        <v>283</v>
      </c>
      <c r="P68" s="6" t="s">
        <v>283</v>
      </c>
      <c r="Q68" s="6" t="s">
        <v>283</v>
      </c>
      <c r="R68" s="6" t="s">
        <v>283</v>
      </c>
      <c r="S68" s="6" t="s">
        <v>283</v>
      </c>
      <c r="T68" s="6" t="s">
        <v>283</v>
      </c>
      <c r="U68" s="6" t="s">
        <v>283</v>
      </c>
    </row>
    <row r="69" spans="1:21" x14ac:dyDescent="0.25">
      <c r="A69" s="5" t="s">
        <v>74</v>
      </c>
      <c r="B69" s="5">
        <v>37.75</v>
      </c>
      <c r="D69" s="6" t="s">
        <v>283</v>
      </c>
      <c r="G69" s="8">
        <v>6.4271938732728975E-2</v>
      </c>
      <c r="H69" s="8">
        <v>2.0262740773922334E-2</v>
      </c>
      <c r="I69" s="6" t="s">
        <v>283</v>
      </c>
      <c r="K69" s="6" t="s">
        <v>283</v>
      </c>
      <c r="L69" s="6" t="s">
        <v>283</v>
      </c>
      <c r="M69" s="6" t="s">
        <v>283</v>
      </c>
      <c r="O69" s="6" t="s">
        <v>283</v>
      </c>
      <c r="P69" s="6" t="s">
        <v>283</v>
      </c>
      <c r="Q69" s="6" t="s">
        <v>283</v>
      </c>
      <c r="R69" s="6" t="s">
        <v>283</v>
      </c>
      <c r="S69" s="6" t="s">
        <v>283</v>
      </c>
      <c r="T69" s="6" t="s">
        <v>283</v>
      </c>
      <c r="U69" s="6" t="s">
        <v>283</v>
      </c>
    </row>
    <row r="70" spans="1:21" x14ac:dyDescent="0.25">
      <c r="A70" s="5" t="s">
        <v>75</v>
      </c>
      <c r="B70" s="5">
        <v>34.5</v>
      </c>
      <c r="D70" s="6" t="s">
        <v>283</v>
      </c>
      <c r="G70" s="8">
        <v>6.534802903114606E-2</v>
      </c>
      <c r="H70" s="8">
        <v>2.9630440026187938E-2</v>
      </c>
      <c r="I70" s="6" t="s">
        <v>283</v>
      </c>
      <c r="K70" s="6" t="s">
        <v>283</v>
      </c>
      <c r="L70" s="6" t="s">
        <v>283</v>
      </c>
      <c r="M70" s="6" t="s">
        <v>283</v>
      </c>
      <c r="O70" s="6" t="s">
        <v>283</v>
      </c>
      <c r="P70" s="6" t="s">
        <v>283</v>
      </c>
      <c r="Q70" s="6" t="s">
        <v>283</v>
      </c>
      <c r="R70" s="6" t="s">
        <v>283</v>
      </c>
      <c r="S70" s="6" t="s">
        <v>283</v>
      </c>
      <c r="T70" s="6" t="s">
        <v>283</v>
      </c>
      <c r="U70" s="6" t="s">
        <v>283</v>
      </c>
    </row>
    <row r="71" spans="1:21" x14ac:dyDescent="0.25">
      <c r="A71" s="5" t="s">
        <v>76</v>
      </c>
      <c r="B71" s="5">
        <v>31.5</v>
      </c>
      <c r="D71" s="6">
        <v>1.746085772634445</v>
      </c>
      <c r="G71" s="8">
        <v>4.9695806508715863E-2</v>
      </c>
      <c r="H71" s="8">
        <v>3.0445022569863204E-2</v>
      </c>
      <c r="I71" s="6" t="s">
        <v>283</v>
      </c>
      <c r="K71" s="6">
        <f>D71/G71</f>
        <v>35.13547510951873</v>
      </c>
      <c r="L71" s="6">
        <f>D71/H71</f>
        <v>57.352093224028458</v>
      </c>
      <c r="M71" s="6" t="s">
        <v>283</v>
      </c>
      <c r="O71" s="6" t="s">
        <v>283</v>
      </c>
      <c r="P71" s="6" t="s">
        <v>283</v>
      </c>
      <c r="Q71" s="6" t="s">
        <v>283</v>
      </c>
      <c r="R71" s="6" t="s">
        <v>283</v>
      </c>
      <c r="S71" s="6" t="s">
        <v>283</v>
      </c>
      <c r="T71" s="6" t="s">
        <v>283</v>
      </c>
      <c r="U71" s="6" t="s">
        <v>283</v>
      </c>
    </row>
    <row r="72" spans="1:21" x14ac:dyDescent="0.25">
      <c r="A72" s="5" t="s">
        <v>77</v>
      </c>
      <c r="B72" s="5">
        <v>28.75</v>
      </c>
      <c r="D72" s="6" t="s">
        <v>283</v>
      </c>
      <c r="G72" s="8">
        <v>5.7815396942226531E-2</v>
      </c>
      <c r="H72" s="8">
        <v>3.2379656111091976E-2</v>
      </c>
      <c r="I72" s="6" t="s">
        <v>283</v>
      </c>
      <c r="K72" s="6" t="s">
        <v>283</v>
      </c>
      <c r="L72" s="6" t="s">
        <v>283</v>
      </c>
      <c r="M72" s="6" t="s">
        <v>283</v>
      </c>
      <c r="O72" s="6" t="s">
        <v>283</v>
      </c>
      <c r="P72" s="6" t="s">
        <v>283</v>
      </c>
      <c r="Q72" s="6" t="s">
        <v>283</v>
      </c>
      <c r="R72" s="6" t="s">
        <v>283</v>
      </c>
      <c r="S72" s="6" t="s">
        <v>283</v>
      </c>
      <c r="T72" s="6" t="s">
        <v>283</v>
      </c>
      <c r="U72" s="6" t="s">
        <v>283</v>
      </c>
    </row>
    <row r="73" spans="1:21" x14ac:dyDescent="0.25">
      <c r="A73" s="5" t="s">
        <v>78</v>
      </c>
      <c r="B73" s="5">
        <v>26</v>
      </c>
      <c r="D73" s="6">
        <v>2.262677971524556</v>
      </c>
      <c r="G73" s="8">
        <v>5.1065375979428507E-2</v>
      </c>
      <c r="H73" s="8">
        <v>2.7390338031080944E-2</v>
      </c>
      <c r="I73" s="6" t="s">
        <v>283</v>
      </c>
      <c r="K73" s="6">
        <f>D73/G73</f>
        <v>44.309435270506327</v>
      </c>
      <c r="L73" s="6">
        <f>D73/H73</f>
        <v>82.608618008182376</v>
      </c>
      <c r="M73" s="6" t="s">
        <v>283</v>
      </c>
      <c r="O73" s="6" t="s">
        <v>283</v>
      </c>
      <c r="P73" s="6" t="s">
        <v>283</v>
      </c>
      <c r="Q73" s="6" t="s">
        <v>283</v>
      </c>
      <c r="R73" s="6" t="s">
        <v>283</v>
      </c>
      <c r="S73" s="6" t="s">
        <v>283</v>
      </c>
      <c r="T73" s="6" t="s">
        <v>283</v>
      </c>
      <c r="U73" s="6" t="s">
        <v>283</v>
      </c>
    </row>
    <row r="74" spans="1:21" x14ac:dyDescent="0.25">
      <c r="A74" s="5" t="s">
        <v>79</v>
      </c>
      <c r="B74" s="5">
        <v>23.75</v>
      </c>
      <c r="D74" s="6" t="s">
        <v>283</v>
      </c>
      <c r="G74" s="8">
        <v>8.3445911322705971E-2</v>
      </c>
      <c r="H74" s="8">
        <v>3.1157782295579063E-2</v>
      </c>
      <c r="I74" s="6" t="s">
        <v>283</v>
      </c>
      <c r="K74" s="6" t="s">
        <v>283</v>
      </c>
      <c r="L74" s="6" t="s">
        <v>283</v>
      </c>
      <c r="M74" s="6" t="s">
        <v>283</v>
      </c>
      <c r="O74" s="6" t="s">
        <v>283</v>
      </c>
      <c r="P74" s="6" t="s">
        <v>283</v>
      </c>
      <c r="Q74" s="6" t="s">
        <v>283</v>
      </c>
      <c r="R74" s="6" t="s">
        <v>283</v>
      </c>
      <c r="S74" s="6" t="s">
        <v>283</v>
      </c>
      <c r="T74" s="6" t="s">
        <v>283</v>
      </c>
      <c r="U74" s="6" t="s">
        <v>283</v>
      </c>
    </row>
    <row r="75" spans="1:21" x14ac:dyDescent="0.25">
      <c r="A75" s="5" t="s">
        <v>80</v>
      </c>
      <c r="B75" s="5">
        <v>21.5</v>
      </c>
      <c r="D75" s="6" t="s">
        <v>283</v>
      </c>
      <c r="G75" s="8">
        <v>6.4565417905024555E-2</v>
      </c>
      <c r="H75" s="8">
        <v>3.2481478929051379E-2</v>
      </c>
      <c r="I75" s="6" t="s">
        <v>283</v>
      </c>
      <c r="K75" s="6" t="s">
        <v>283</v>
      </c>
      <c r="L75" s="6" t="s">
        <v>283</v>
      </c>
      <c r="M75" s="6" t="s">
        <v>283</v>
      </c>
      <c r="O75" s="6" t="s">
        <v>283</v>
      </c>
      <c r="P75" s="6" t="s">
        <v>283</v>
      </c>
      <c r="Q75" s="6" t="s">
        <v>283</v>
      </c>
      <c r="R75" s="6" t="s">
        <v>283</v>
      </c>
      <c r="S75" s="6" t="s">
        <v>283</v>
      </c>
      <c r="T75" s="6" t="s">
        <v>283</v>
      </c>
      <c r="U75" s="6" t="s">
        <v>283</v>
      </c>
    </row>
    <row r="76" spans="1:21" x14ac:dyDescent="0.25">
      <c r="A76" s="5" t="s">
        <v>81</v>
      </c>
      <c r="B76" s="5">
        <v>18.5</v>
      </c>
      <c r="D76" s="6">
        <v>2.7745960646296592</v>
      </c>
      <c r="G76" s="8">
        <v>5.8989313631408788E-2</v>
      </c>
      <c r="H76" s="8">
        <v>3.0954136659660247E-2</v>
      </c>
      <c r="I76" s="6" t="s">
        <v>283</v>
      </c>
      <c r="K76" s="6">
        <f>D76/G76</f>
        <v>47.03557125561008</v>
      </c>
      <c r="L76" s="6">
        <f>D76/H76</f>
        <v>89.635711541118241</v>
      </c>
      <c r="M76" s="6" t="s">
        <v>283</v>
      </c>
      <c r="O76" s="6" t="s">
        <v>283</v>
      </c>
      <c r="P76" s="6" t="s">
        <v>283</v>
      </c>
      <c r="Q76" s="6" t="s">
        <v>283</v>
      </c>
      <c r="R76" s="6" t="s">
        <v>283</v>
      </c>
      <c r="S76" s="6" t="s">
        <v>283</v>
      </c>
      <c r="T76" s="6" t="s">
        <v>283</v>
      </c>
      <c r="U76" s="6" t="s">
        <v>283</v>
      </c>
    </row>
    <row r="77" spans="1:21" x14ac:dyDescent="0.25">
      <c r="A77" s="5" t="s">
        <v>82</v>
      </c>
      <c r="B77" s="5">
        <v>15</v>
      </c>
      <c r="D77" s="6" t="s">
        <v>283</v>
      </c>
      <c r="G77" s="8">
        <v>7.1315438867822586E-2</v>
      </c>
      <c r="H77" s="8">
        <v>3.0241376933944387E-2</v>
      </c>
      <c r="I77" s="6" t="s">
        <v>283</v>
      </c>
      <c r="K77" s="6" t="s">
        <v>283</v>
      </c>
      <c r="L77" s="6" t="s">
        <v>283</v>
      </c>
      <c r="M77" s="6" t="s">
        <v>283</v>
      </c>
      <c r="O77" s="6" t="s">
        <v>283</v>
      </c>
      <c r="P77" s="6" t="s">
        <v>283</v>
      </c>
      <c r="Q77" s="6" t="s">
        <v>283</v>
      </c>
      <c r="R77" s="6" t="s">
        <v>283</v>
      </c>
      <c r="S77" s="6" t="s">
        <v>283</v>
      </c>
      <c r="T77" s="6" t="s">
        <v>283</v>
      </c>
      <c r="U77" s="6" t="s">
        <v>283</v>
      </c>
    </row>
    <row r="78" spans="1:21" x14ac:dyDescent="0.25">
      <c r="A78" s="5" t="s">
        <v>83</v>
      </c>
      <c r="B78" s="5">
        <v>11.5</v>
      </c>
      <c r="D78" s="6" t="s">
        <v>283</v>
      </c>
      <c r="G78" s="8">
        <v>7.3076313901595968E-2</v>
      </c>
      <c r="H78" s="8">
        <v>2.9426794390269115E-2</v>
      </c>
      <c r="I78" s="6" t="s">
        <v>283</v>
      </c>
      <c r="K78" s="6" t="s">
        <v>283</v>
      </c>
      <c r="L78" s="6" t="s">
        <v>283</v>
      </c>
      <c r="M78" s="6" t="s">
        <v>283</v>
      </c>
      <c r="O78" s="6" t="s">
        <v>283</v>
      </c>
      <c r="P78" s="6" t="s">
        <v>283</v>
      </c>
      <c r="Q78" s="6" t="s">
        <v>283</v>
      </c>
      <c r="R78" s="6" t="s">
        <v>283</v>
      </c>
      <c r="S78" s="6" t="s">
        <v>283</v>
      </c>
      <c r="T78" s="6" t="s">
        <v>283</v>
      </c>
      <c r="U78" s="6" t="s">
        <v>283</v>
      </c>
    </row>
    <row r="79" spans="1:21" x14ac:dyDescent="0.25">
      <c r="A79" s="5" t="s">
        <v>84</v>
      </c>
      <c r="B79" s="5">
        <v>8.5</v>
      </c>
      <c r="D79" s="6">
        <v>3.0203167493201089</v>
      </c>
      <c r="G79" s="8">
        <v>4.8228410647238026E-2</v>
      </c>
      <c r="H79" s="8">
        <v>3.3296061472726651E-2</v>
      </c>
      <c r="I79" s="6" t="s">
        <v>283</v>
      </c>
      <c r="K79" s="6">
        <f>D79/G79</f>
        <v>62.625259857968764</v>
      </c>
      <c r="L79" s="6">
        <f>D79/H79</f>
        <v>90.710931435362099</v>
      </c>
      <c r="M79" s="6" t="s">
        <v>283</v>
      </c>
      <c r="O79" s="6">
        <v>-0.31972845757100021</v>
      </c>
      <c r="P79" s="6">
        <v>-0.58350061846623724</v>
      </c>
      <c r="Q79" s="6">
        <v>-0.9968201746314298</v>
      </c>
      <c r="R79" s="6">
        <v>-1.2042539571213151</v>
      </c>
      <c r="S79" s="6">
        <v>-1.6256460376428805E-2</v>
      </c>
      <c r="T79" s="6">
        <v>2.1516569591511381E-2</v>
      </c>
      <c r="U79" s="6">
        <v>-9.07394972933524E-2</v>
      </c>
    </row>
    <row r="80" spans="1:21" x14ac:dyDescent="0.25">
      <c r="A80" s="5" t="s">
        <v>85</v>
      </c>
      <c r="B80" s="5">
        <v>5.5</v>
      </c>
      <c r="D80" s="6" t="s">
        <v>283</v>
      </c>
      <c r="G80" s="8">
        <v>6.2706716480485966E-2</v>
      </c>
      <c r="H80" s="8">
        <v>3.441611247028014E-2</v>
      </c>
      <c r="I80" s="6" t="s">
        <v>283</v>
      </c>
      <c r="K80" s="6" t="s">
        <v>283</v>
      </c>
      <c r="L80" s="6" t="s">
        <v>283</v>
      </c>
      <c r="M80" s="6" t="s">
        <v>283</v>
      </c>
      <c r="O80" s="6" t="s">
        <v>283</v>
      </c>
      <c r="P80" s="6" t="s">
        <v>283</v>
      </c>
      <c r="Q80" s="6" t="s">
        <v>283</v>
      </c>
      <c r="R80" s="6" t="s">
        <v>283</v>
      </c>
      <c r="S80" s="6" t="s">
        <v>283</v>
      </c>
      <c r="T80" s="6" t="s">
        <v>283</v>
      </c>
      <c r="U80" s="6" t="s">
        <v>283</v>
      </c>
    </row>
    <row r="81" spans="1:21" x14ac:dyDescent="0.25">
      <c r="A81" s="5" t="s">
        <v>86</v>
      </c>
      <c r="B81" s="5">
        <v>0</v>
      </c>
      <c r="D81" s="6">
        <v>3.3900612661674598</v>
      </c>
      <c r="G81" s="8">
        <v>5.3804514920853794E-2</v>
      </c>
      <c r="H81" s="8">
        <v>3.451793528823955E-2</v>
      </c>
      <c r="I81" s="6" t="s">
        <v>283</v>
      </c>
      <c r="K81" s="6">
        <f>D81/G81</f>
        <v>63.007003615853151</v>
      </c>
      <c r="L81" s="6">
        <f>D81/H81</f>
        <v>98.211588783019479</v>
      </c>
      <c r="M81" s="6" t="s">
        <v>283</v>
      </c>
      <c r="O81" s="6" t="s">
        <v>283</v>
      </c>
      <c r="P81" s="6" t="s">
        <v>283</v>
      </c>
      <c r="Q81" s="6" t="s">
        <v>283</v>
      </c>
      <c r="R81" s="6" t="s">
        <v>283</v>
      </c>
      <c r="S81" s="6" t="s">
        <v>283</v>
      </c>
      <c r="T81" s="6" t="s">
        <v>283</v>
      </c>
      <c r="U81" s="6" t="s">
        <v>283</v>
      </c>
    </row>
    <row r="82" spans="1:21" x14ac:dyDescent="0.25">
      <c r="A82" s="5" t="s">
        <v>87</v>
      </c>
      <c r="B82" s="5">
        <v>-4.5</v>
      </c>
      <c r="D82" s="6" t="s">
        <v>283</v>
      </c>
      <c r="G82" s="8">
        <v>4.5976577613785416E-2</v>
      </c>
      <c r="H82" s="8">
        <v>2.6558847652245234E-2</v>
      </c>
      <c r="I82" s="6" t="s">
        <v>283</v>
      </c>
      <c r="K82" s="6" t="s">
        <v>283</v>
      </c>
      <c r="L82" s="6" t="s">
        <v>283</v>
      </c>
      <c r="M82" s="6" t="s">
        <v>283</v>
      </c>
      <c r="O82" s="6" t="s">
        <v>283</v>
      </c>
      <c r="P82" s="6" t="s">
        <v>283</v>
      </c>
      <c r="Q82" s="6" t="s">
        <v>283</v>
      </c>
      <c r="R82" s="6" t="s">
        <v>283</v>
      </c>
      <c r="S82" s="6" t="s">
        <v>283</v>
      </c>
      <c r="T82" s="6" t="s">
        <v>283</v>
      </c>
      <c r="U82" s="6" t="s">
        <v>283</v>
      </c>
    </row>
    <row r="83" spans="1:21" x14ac:dyDescent="0.25">
      <c r="A83" s="5" t="s">
        <v>88</v>
      </c>
      <c r="B83" s="5">
        <v>-5.75</v>
      </c>
      <c r="D83" s="6">
        <v>3.0203167493201089</v>
      </c>
      <c r="G83" s="8">
        <v>5.4399011012862486E-2</v>
      </c>
      <c r="H83" s="8">
        <v>2.6962784498667212E-2</v>
      </c>
      <c r="I83" s="6" t="s">
        <v>283</v>
      </c>
      <c r="K83" s="6">
        <f>D83/G83</f>
        <v>55.521537856744565</v>
      </c>
      <c r="L83" s="6">
        <f>D83/H83</f>
        <v>112.01798350869159</v>
      </c>
      <c r="M83" s="6">
        <f>D83/I84</f>
        <v>1.4733252435707849</v>
      </c>
      <c r="O83" s="6" t="s">
        <v>283</v>
      </c>
      <c r="P83" s="6" t="s">
        <v>283</v>
      </c>
      <c r="Q83" s="6" t="s">
        <v>283</v>
      </c>
      <c r="R83" s="6" t="s">
        <v>283</v>
      </c>
      <c r="S83" s="6" t="s">
        <v>283</v>
      </c>
      <c r="T83" s="6" t="s">
        <v>283</v>
      </c>
      <c r="U83" s="6" t="s">
        <v>283</v>
      </c>
    </row>
    <row r="84" spans="1:21" x14ac:dyDescent="0.25">
      <c r="A84" s="5" t="s">
        <v>89</v>
      </c>
      <c r="B84" s="5">
        <v>-8.5</v>
      </c>
      <c r="D84" s="6" t="s">
        <v>283</v>
      </c>
      <c r="G84" s="8">
        <v>4.6174752517293124E-2</v>
      </c>
      <c r="H84" s="8">
        <v>2.4640147631740824E-2</v>
      </c>
      <c r="I84" s="5">
        <v>2.0499999999999998</v>
      </c>
      <c r="K84" s="6" t="s">
        <v>283</v>
      </c>
      <c r="L84" s="6" t="s">
        <v>283</v>
      </c>
      <c r="M84" s="6" t="s">
        <v>283</v>
      </c>
      <c r="O84" s="6" t="s">
        <v>283</v>
      </c>
      <c r="P84" s="6" t="s">
        <v>283</v>
      </c>
      <c r="Q84" s="6" t="s">
        <v>283</v>
      </c>
      <c r="R84" s="6" t="s">
        <v>283</v>
      </c>
      <c r="S84" s="6" t="s">
        <v>283</v>
      </c>
      <c r="T84" s="6" t="s">
        <v>283</v>
      </c>
      <c r="U84" s="6" t="s">
        <v>283</v>
      </c>
    </row>
    <row r="85" spans="1:21" x14ac:dyDescent="0.25">
      <c r="A85" s="5" t="s">
        <v>90</v>
      </c>
      <c r="B85" s="5">
        <v>-12</v>
      </c>
      <c r="D85" s="6">
        <v>0.84751531654186496</v>
      </c>
      <c r="G85" s="8">
        <v>5.0138250587447038E-2</v>
      </c>
      <c r="H85" s="8">
        <v>2.3731289727291369E-2</v>
      </c>
      <c r="I85" s="6" t="s">
        <v>283</v>
      </c>
      <c r="K85" s="6">
        <f>D85/G85</f>
        <v>16.90356776736153</v>
      </c>
      <c r="L85" s="6">
        <f>D85/H85</f>
        <v>35.712990161137704</v>
      </c>
      <c r="M85" s="6" t="s">
        <v>283</v>
      </c>
      <c r="O85" s="6" t="s">
        <v>283</v>
      </c>
      <c r="P85" s="6" t="s">
        <v>283</v>
      </c>
      <c r="Q85" s="6" t="s">
        <v>283</v>
      </c>
      <c r="R85" s="6" t="s">
        <v>283</v>
      </c>
      <c r="S85" s="6" t="s">
        <v>283</v>
      </c>
      <c r="T85" s="6" t="s">
        <v>283</v>
      </c>
      <c r="U85" s="6" t="s">
        <v>283</v>
      </c>
    </row>
    <row r="86" spans="1:21" x14ac:dyDescent="0.25">
      <c r="A86" s="5" t="s">
        <v>91</v>
      </c>
      <c r="B86" s="5">
        <v>-15</v>
      </c>
      <c r="D86" s="6" t="s">
        <v>283</v>
      </c>
      <c r="G86" s="8">
        <v>4.9741900780431642E-2</v>
      </c>
      <c r="H86" s="8">
        <v>2.2721447611236414E-2</v>
      </c>
      <c r="I86" s="6" t="s">
        <v>283</v>
      </c>
      <c r="K86" s="6" t="s">
        <v>283</v>
      </c>
      <c r="L86" s="6" t="s">
        <v>283</v>
      </c>
      <c r="M86" s="6" t="s">
        <v>283</v>
      </c>
      <c r="O86" s="6" t="s">
        <v>283</v>
      </c>
      <c r="P86" s="6" t="s">
        <v>283</v>
      </c>
      <c r="Q86" s="6" t="s">
        <v>283</v>
      </c>
      <c r="R86" s="6" t="s">
        <v>283</v>
      </c>
      <c r="S86" s="6" t="s">
        <v>283</v>
      </c>
      <c r="T86" s="6" t="s">
        <v>283</v>
      </c>
      <c r="U86" s="6" t="s">
        <v>283</v>
      </c>
    </row>
    <row r="87" spans="1:21" x14ac:dyDescent="0.25">
      <c r="A87" s="5" t="s">
        <v>92</v>
      </c>
      <c r="B87" s="5">
        <v>-17</v>
      </c>
      <c r="D87" s="6" t="s">
        <v>283</v>
      </c>
      <c r="G87" s="8">
        <v>6.2226919701416472E-2</v>
      </c>
      <c r="H87" s="8">
        <v>1.928798441664958E-2</v>
      </c>
      <c r="I87" s="6" t="s">
        <v>283</v>
      </c>
      <c r="K87" s="6" t="s">
        <v>283</v>
      </c>
      <c r="L87" s="6" t="s">
        <v>283</v>
      </c>
      <c r="M87" s="6" t="s">
        <v>283</v>
      </c>
      <c r="O87" s="6" t="s">
        <v>283</v>
      </c>
      <c r="P87" s="6" t="s">
        <v>283</v>
      </c>
      <c r="Q87" s="6" t="s">
        <v>283</v>
      </c>
      <c r="R87" s="6" t="s">
        <v>283</v>
      </c>
      <c r="S87" s="6" t="s">
        <v>283</v>
      </c>
      <c r="T87" s="6" t="s">
        <v>283</v>
      </c>
      <c r="U87" s="6" t="s">
        <v>283</v>
      </c>
    </row>
    <row r="88" spans="1:21" x14ac:dyDescent="0.25">
      <c r="A88" s="5" t="s">
        <v>93</v>
      </c>
      <c r="B88" s="5">
        <v>-19</v>
      </c>
      <c r="D88" s="6" t="s">
        <v>283</v>
      </c>
      <c r="G88" s="8">
        <v>6.2722356960185702E-2</v>
      </c>
      <c r="H88" s="8">
        <v>3.3122821406602422E-2</v>
      </c>
      <c r="I88" s="6" t="s">
        <v>283</v>
      </c>
      <c r="K88" s="6" t="s">
        <v>283</v>
      </c>
      <c r="L88" s="6" t="s">
        <v>283</v>
      </c>
      <c r="M88" s="6" t="s">
        <v>283</v>
      </c>
      <c r="O88" s="6" t="s">
        <v>283</v>
      </c>
      <c r="P88" s="6" t="s">
        <v>283</v>
      </c>
      <c r="Q88" s="6" t="s">
        <v>283</v>
      </c>
      <c r="R88" s="6" t="s">
        <v>283</v>
      </c>
      <c r="S88" s="6" t="s">
        <v>283</v>
      </c>
      <c r="T88" s="6" t="s">
        <v>283</v>
      </c>
      <c r="U88" s="6" t="s">
        <v>283</v>
      </c>
    </row>
    <row r="89" spans="1:21" x14ac:dyDescent="0.25">
      <c r="A89" s="5" t="s">
        <v>94</v>
      </c>
      <c r="B89" s="5">
        <v>-21.75</v>
      </c>
      <c r="D89" s="6" t="s">
        <v>283</v>
      </c>
      <c r="G89" s="8">
        <v>4.845376390763162E-2</v>
      </c>
      <c r="H89" s="8">
        <v>3.0396247693254046E-2</v>
      </c>
      <c r="I89" s="6" t="s">
        <v>283</v>
      </c>
      <c r="K89" s="6" t="s">
        <v>283</v>
      </c>
      <c r="L89" s="6" t="s">
        <v>283</v>
      </c>
      <c r="M89" s="6" t="s">
        <v>283</v>
      </c>
      <c r="O89" s="6" t="s">
        <v>283</v>
      </c>
      <c r="P89" s="6" t="s">
        <v>283</v>
      </c>
      <c r="Q89" s="6" t="s">
        <v>283</v>
      </c>
      <c r="R89" s="6" t="s">
        <v>283</v>
      </c>
      <c r="S89" s="6" t="s">
        <v>283</v>
      </c>
      <c r="T89" s="6" t="s">
        <v>283</v>
      </c>
      <c r="U89" s="6" t="s">
        <v>283</v>
      </c>
    </row>
    <row r="90" spans="1:21" x14ac:dyDescent="0.25">
      <c r="A90" s="5" t="s">
        <v>95</v>
      </c>
      <c r="B90" s="5">
        <v>-24.5</v>
      </c>
      <c r="D90" s="6">
        <v>1.5836056212923899</v>
      </c>
      <c r="G90" s="8">
        <v>4.1814904640123808E-2</v>
      </c>
      <c r="H90" s="8">
        <v>1.9792905474677054E-2</v>
      </c>
      <c r="I90" s="5">
        <v>2.27</v>
      </c>
      <c r="K90" s="6">
        <f>D90/G90</f>
        <v>37.871797984990003</v>
      </c>
      <c r="L90" s="6">
        <f>D90/H90</f>
        <v>80.008749767357159</v>
      </c>
      <c r="M90" s="6">
        <f>D90/I90</f>
        <v>0.69762362171470915</v>
      </c>
      <c r="O90" s="6" t="s">
        <v>283</v>
      </c>
      <c r="P90" s="6" t="s">
        <v>283</v>
      </c>
      <c r="Q90" s="6" t="s">
        <v>283</v>
      </c>
      <c r="R90" s="6" t="s">
        <v>283</v>
      </c>
      <c r="S90" s="6" t="s">
        <v>283</v>
      </c>
      <c r="T90" s="6" t="s">
        <v>283</v>
      </c>
      <c r="U90" s="6" t="s">
        <v>283</v>
      </c>
    </row>
    <row r="91" spans="1:21" x14ac:dyDescent="0.25">
      <c r="A91" s="5" t="s">
        <v>96</v>
      </c>
      <c r="B91" s="5">
        <v>-27.75</v>
      </c>
      <c r="D91" s="6" t="s">
        <v>283</v>
      </c>
      <c r="G91" s="8">
        <v>4.7561976841846987E-2</v>
      </c>
      <c r="H91" s="8">
        <v>2.0600779167521018E-2</v>
      </c>
      <c r="I91" s="6" t="s">
        <v>283</v>
      </c>
      <c r="K91" s="6" t="s">
        <v>283</v>
      </c>
      <c r="L91" s="6" t="s">
        <v>283</v>
      </c>
      <c r="M91" s="6" t="s">
        <v>283</v>
      </c>
      <c r="O91" s="6" t="s">
        <v>283</v>
      </c>
      <c r="P91" s="6" t="s">
        <v>283</v>
      </c>
      <c r="Q91" s="6" t="s">
        <v>283</v>
      </c>
      <c r="R91" s="6" t="s">
        <v>283</v>
      </c>
      <c r="S91" s="6" t="s">
        <v>283</v>
      </c>
      <c r="T91" s="6" t="s">
        <v>283</v>
      </c>
      <c r="U91" s="6" t="s">
        <v>283</v>
      </c>
    </row>
    <row r="92" spans="1:21" x14ac:dyDescent="0.25">
      <c r="A92" s="5" t="s">
        <v>97</v>
      </c>
      <c r="B92" s="5">
        <v>-30</v>
      </c>
      <c r="D92" s="6" t="s">
        <v>283</v>
      </c>
      <c r="G92" s="8">
        <v>4.2310341898893052E-2</v>
      </c>
      <c r="H92" s="8">
        <v>2.1105700225548488E-2</v>
      </c>
      <c r="I92" s="6" t="s">
        <v>283</v>
      </c>
      <c r="K92" s="6" t="s">
        <v>283</v>
      </c>
      <c r="L92" s="6" t="s">
        <v>283</v>
      </c>
      <c r="M92" s="6" t="s">
        <v>283</v>
      </c>
      <c r="O92" s="6" t="s">
        <v>283</v>
      </c>
      <c r="P92" s="6" t="s">
        <v>283</v>
      </c>
      <c r="Q92" s="6" t="s">
        <v>283</v>
      </c>
      <c r="R92" s="6" t="s">
        <v>283</v>
      </c>
      <c r="S92" s="6" t="s">
        <v>283</v>
      </c>
      <c r="T92" s="6" t="s">
        <v>283</v>
      </c>
      <c r="U92" s="6" t="s">
        <v>283</v>
      </c>
    </row>
    <row r="93" spans="1:21" x14ac:dyDescent="0.25">
      <c r="A93" s="5" t="s">
        <v>98</v>
      </c>
      <c r="B93" s="5">
        <v>-31.75</v>
      </c>
      <c r="D93" s="6">
        <v>0.7511975383053644</v>
      </c>
      <c r="G93" s="8">
        <v>5.9749733407570275E-2</v>
      </c>
      <c r="H93" s="8">
        <v>2.7972626614722162E-2</v>
      </c>
      <c r="I93" s="6" t="s">
        <v>283</v>
      </c>
      <c r="K93" s="6">
        <f>D93/G93</f>
        <v>12.57239983283654</v>
      </c>
      <c r="L93" s="6">
        <f>D93/H93</f>
        <v>26.854737263393226</v>
      </c>
      <c r="M93" s="6" t="s">
        <v>283</v>
      </c>
      <c r="O93" s="6" t="s">
        <v>283</v>
      </c>
      <c r="P93" s="6" t="s">
        <v>283</v>
      </c>
      <c r="Q93" s="6" t="s">
        <v>283</v>
      </c>
      <c r="R93" s="6" t="s">
        <v>283</v>
      </c>
      <c r="S93" s="6" t="s">
        <v>283</v>
      </c>
      <c r="T93" s="6" t="s">
        <v>283</v>
      </c>
      <c r="U93" s="6" t="s">
        <v>283</v>
      </c>
    </row>
    <row r="94" spans="1:21" x14ac:dyDescent="0.25">
      <c r="A94" s="5" t="s">
        <v>99</v>
      </c>
      <c r="B94" s="5">
        <v>-34.75</v>
      </c>
      <c r="D94" s="6" t="s">
        <v>283</v>
      </c>
      <c r="G94" s="8">
        <v>4.2409429350646892E-2</v>
      </c>
      <c r="H94" s="8">
        <v>2.0802747590732005E-2</v>
      </c>
      <c r="I94" s="6" t="s">
        <v>283</v>
      </c>
      <c r="K94" s="6" t="s">
        <v>283</v>
      </c>
      <c r="L94" s="6" t="s">
        <v>283</v>
      </c>
      <c r="M94" s="6" t="s">
        <v>283</v>
      </c>
      <c r="O94" s="6" t="s">
        <v>283</v>
      </c>
      <c r="P94" s="6" t="s">
        <v>283</v>
      </c>
      <c r="Q94" s="6" t="s">
        <v>283</v>
      </c>
      <c r="R94" s="6" t="s">
        <v>283</v>
      </c>
      <c r="S94" s="6" t="s">
        <v>283</v>
      </c>
      <c r="T94" s="6" t="s">
        <v>283</v>
      </c>
      <c r="U94" s="6" t="s">
        <v>283</v>
      </c>
    </row>
    <row r="95" spans="1:21" x14ac:dyDescent="0.25">
      <c r="A95" s="5" t="s">
        <v>100</v>
      </c>
      <c r="B95" s="5">
        <v>-38</v>
      </c>
      <c r="D95" s="6">
        <v>1.4397549353301562</v>
      </c>
      <c r="G95" s="8">
        <v>4.1121292477846877E-2</v>
      </c>
      <c r="H95" s="8">
        <v>2.1105700225548488E-2</v>
      </c>
      <c r="I95" s="5">
        <v>2.3199999999999998</v>
      </c>
      <c r="K95" s="6">
        <f>D95/G95</f>
        <v>35.012395004505031</v>
      </c>
      <c r="L95" s="6">
        <f>D95/H95</f>
        <v>68.216402201492954</v>
      </c>
      <c r="M95" s="6">
        <f>D95/I95</f>
        <v>0.6205840238492053</v>
      </c>
      <c r="O95" s="6" t="s">
        <v>283</v>
      </c>
      <c r="P95" s="6" t="s">
        <v>283</v>
      </c>
      <c r="Q95" s="6" t="s">
        <v>283</v>
      </c>
      <c r="R95" s="6" t="s">
        <v>283</v>
      </c>
      <c r="S95" s="6" t="s">
        <v>283</v>
      </c>
      <c r="T95" s="6" t="s">
        <v>283</v>
      </c>
      <c r="U95" s="6" t="s">
        <v>283</v>
      </c>
    </row>
    <row r="96" spans="1:21" x14ac:dyDescent="0.25">
      <c r="A96" s="5" t="s">
        <v>101</v>
      </c>
      <c r="B96" s="5">
        <v>-41</v>
      </c>
      <c r="D96" s="6" t="s">
        <v>283</v>
      </c>
      <c r="G96" s="8">
        <v>4.5877490162031576E-2</v>
      </c>
      <c r="H96" s="8">
        <v>1.6258458068484725E-2</v>
      </c>
      <c r="I96" s="6" t="s">
        <v>283</v>
      </c>
      <c r="K96" s="6" t="s">
        <v>283</v>
      </c>
      <c r="L96" s="6" t="s">
        <v>283</v>
      </c>
      <c r="M96" s="6" t="s">
        <v>283</v>
      </c>
      <c r="O96" s="6" t="s">
        <v>283</v>
      </c>
      <c r="P96" s="6" t="s">
        <v>283</v>
      </c>
      <c r="Q96" s="6" t="s">
        <v>283</v>
      </c>
      <c r="R96" s="6" t="s">
        <v>283</v>
      </c>
      <c r="S96" s="6" t="s">
        <v>283</v>
      </c>
      <c r="T96" s="6" t="s">
        <v>283</v>
      </c>
      <c r="U96" s="6" t="s">
        <v>283</v>
      </c>
    </row>
    <row r="97" spans="1:21" x14ac:dyDescent="0.25">
      <c r="A97" s="5" t="s">
        <v>102</v>
      </c>
      <c r="B97" s="5">
        <v>-44</v>
      </c>
      <c r="D97" s="6" t="s">
        <v>283</v>
      </c>
      <c r="G97" s="8">
        <v>5.2813611784800922E-2</v>
      </c>
      <c r="H97" s="8">
        <v>2.171160549518146E-2</v>
      </c>
      <c r="I97" s="6" t="s">
        <v>283</v>
      </c>
      <c r="K97" s="6" t="s">
        <v>283</v>
      </c>
      <c r="L97" s="6" t="s">
        <v>283</v>
      </c>
      <c r="M97" s="6" t="s">
        <v>283</v>
      </c>
      <c r="O97" s="6" t="s">
        <v>283</v>
      </c>
      <c r="P97" s="6" t="s">
        <v>283</v>
      </c>
      <c r="Q97" s="6" t="s">
        <v>283</v>
      </c>
      <c r="R97" s="6" t="s">
        <v>283</v>
      </c>
      <c r="S97" s="6" t="s">
        <v>283</v>
      </c>
      <c r="T97" s="6" t="s">
        <v>283</v>
      </c>
      <c r="U97" s="6" t="s">
        <v>283</v>
      </c>
    </row>
    <row r="98" spans="1:21" x14ac:dyDescent="0.25">
      <c r="A98" s="5" t="s">
        <v>103</v>
      </c>
      <c r="B98" s="5">
        <v>-49</v>
      </c>
      <c r="D98" s="6" t="s">
        <v>283</v>
      </c>
      <c r="G98" s="8">
        <v>4.4088381923800692E-2</v>
      </c>
      <c r="H98" s="8">
        <v>3.440661684901259E-2</v>
      </c>
      <c r="I98" s="6" t="s">
        <v>283</v>
      </c>
      <c r="K98" s="6" t="s">
        <v>283</v>
      </c>
      <c r="L98" s="6" t="s">
        <v>283</v>
      </c>
      <c r="M98" s="6" t="s">
        <v>283</v>
      </c>
      <c r="O98" s="6" t="s">
        <v>283</v>
      </c>
      <c r="P98" s="6" t="s">
        <v>283</v>
      </c>
      <c r="Q98" s="6" t="s">
        <v>283</v>
      </c>
      <c r="R98" s="6" t="s">
        <v>283</v>
      </c>
      <c r="S98" s="6" t="s">
        <v>283</v>
      </c>
      <c r="T98" s="6" t="s">
        <v>283</v>
      </c>
      <c r="U98" s="6" t="s">
        <v>283</v>
      </c>
    </row>
    <row r="99" spans="1:21" x14ac:dyDescent="0.25">
      <c r="A99" s="5" t="s">
        <v>104</v>
      </c>
      <c r="B99" s="5">
        <v>-53.875</v>
      </c>
      <c r="D99" s="6">
        <v>12.262792246930815</v>
      </c>
      <c r="E99" s="6">
        <v>11.98</v>
      </c>
      <c r="G99" s="8">
        <v>5.056802029072463E-2</v>
      </c>
      <c r="H99" s="8">
        <v>2.7230379620504244E-2</v>
      </c>
      <c r="I99" s="6" t="s">
        <v>283</v>
      </c>
      <c r="K99" s="6">
        <f>D99/G99</f>
        <v>242.50093589643851</v>
      </c>
      <c r="L99" s="6">
        <f>D99/H99</f>
        <v>450.33497210949776</v>
      </c>
      <c r="M99" s="6" t="s">
        <v>283</v>
      </c>
      <c r="O99" s="6" t="s">
        <v>283</v>
      </c>
      <c r="P99" s="6" t="s">
        <v>283</v>
      </c>
      <c r="Q99" s="6" t="s">
        <v>283</v>
      </c>
      <c r="R99" s="6" t="s">
        <v>283</v>
      </c>
      <c r="S99" s="6" t="s">
        <v>283</v>
      </c>
      <c r="T99" s="6" t="s">
        <v>283</v>
      </c>
      <c r="U99" s="6" t="s">
        <v>283</v>
      </c>
    </row>
    <row r="100" spans="1:21" x14ac:dyDescent="0.25">
      <c r="A100" s="5" t="s">
        <v>105</v>
      </c>
      <c r="B100" s="5">
        <v>-56.625</v>
      </c>
      <c r="D100" s="6" t="s">
        <v>283</v>
      </c>
      <c r="G100" s="8">
        <v>5.1023656148580468E-2</v>
      </c>
      <c r="H100" s="8">
        <v>2.447785027258324E-2</v>
      </c>
      <c r="I100" s="5">
        <v>1.82</v>
      </c>
      <c r="K100" s="6" t="s">
        <v>283</v>
      </c>
      <c r="L100" s="6" t="s">
        <v>283</v>
      </c>
      <c r="M100" s="6" t="s">
        <v>283</v>
      </c>
      <c r="O100" s="6" t="s">
        <v>283</v>
      </c>
      <c r="P100" s="6" t="s">
        <v>283</v>
      </c>
      <c r="Q100" s="6" t="s">
        <v>283</v>
      </c>
      <c r="R100" s="6" t="s">
        <v>283</v>
      </c>
      <c r="S100" s="6" t="s">
        <v>283</v>
      </c>
      <c r="T100" s="6" t="s">
        <v>283</v>
      </c>
      <c r="U100" s="6" t="s">
        <v>283</v>
      </c>
    </row>
    <row r="101" spans="1:21" x14ac:dyDescent="0.25">
      <c r="A101" s="5" t="s">
        <v>106</v>
      </c>
      <c r="B101" s="5">
        <v>-59.375</v>
      </c>
      <c r="D101" s="6" t="s">
        <v>283</v>
      </c>
      <c r="G101" s="8">
        <v>5.0712018981645623E-2</v>
      </c>
      <c r="H101" s="8">
        <v>2.3593108696465775E-2</v>
      </c>
      <c r="I101" s="6" t="s">
        <v>283</v>
      </c>
      <c r="K101" s="6" t="s">
        <v>283</v>
      </c>
      <c r="L101" s="6" t="s">
        <v>283</v>
      </c>
      <c r="M101" s="6" t="s">
        <v>283</v>
      </c>
      <c r="O101" s="6" t="s">
        <v>283</v>
      </c>
      <c r="P101" s="6" t="s">
        <v>283</v>
      </c>
      <c r="Q101" s="6" t="s">
        <v>283</v>
      </c>
      <c r="R101" s="6" t="s">
        <v>283</v>
      </c>
      <c r="S101" s="6" t="s">
        <v>283</v>
      </c>
      <c r="T101" s="6" t="s">
        <v>283</v>
      </c>
      <c r="U101" s="6" t="s">
        <v>283</v>
      </c>
    </row>
    <row r="102" spans="1:21" x14ac:dyDescent="0.25">
      <c r="A102" s="5" t="s">
        <v>107</v>
      </c>
      <c r="B102" s="5">
        <v>-62.125</v>
      </c>
      <c r="D102" s="6">
        <v>4.5579418202582254</v>
      </c>
      <c r="G102" s="8">
        <v>5.1264927591567352E-2</v>
      </c>
      <c r="H102" s="8">
        <v>1.9759228533290086E-2</v>
      </c>
      <c r="I102" s="5">
        <v>1.91</v>
      </c>
      <c r="K102" s="6">
        <f>D102/G102</f>
        <v>88.909553458687967</v>
      </c>
      <c r="L102" s="6">
        <f>D102/H102</f>
        <v>230.67407781528846</v>
      </c>
      <c r="M102" s="6">
        <f>D102/I102</f>
        <v>2.3863569739571862</v>
      </c>
      <c r="O102" s="6" t="s">
        <v>283</v>
      </c>
      <c r="P102" s="6" t="s">
        <v>283</v>
      </c>
      <c r="Q102" s="6" t="s">
        <v>283</v>
      </c>
      <c r="R102" s="6" t="s">
        <v>283</v>
      </c>
      <c r="S102" s="6" t="s">
        <v>283</v>
      </c>
      <c r="T102" s="6" t="s">
        <v>283</v>
      </c>
      <c r="U102" s="6" t="s">
        <v>283</v>
      </c>
    </row>
    <row r="103" spans="1:21" x14ac:dyDescent="0.25">
      <c r="A103" s="5" t="s">
        <v>108</v>
      </c>
      <c r="B103" s="5">
        <v>-67.5</v>
      </c>
      <c r="D103" s="6" t="s">
        <v>283</v>
      </c>
      <c r="G103" s="8">
        <v>3.9972059344915045E-2</v>
      </c>
      <c r="H103" s="8">
        <v>1.5925348370114396E-2</v>
      </c>
      <c r="I103" s="6" t="s">
        <v>283</v>
      </c>
      <c r="K103" s="6" t="s">
        <v>283</v>
      </c>
      <c r="L103" s="6" t="s">
        <v>283</v>
      </c>
      <c r="M103" s="6" t="s">
        <v>283</v>
      </c>
      <c r="O103" s="6" t="s">
        <v>283</v>
      </c>
      <c r="P103" s="6" t="s">
        <v>283</v>
      </c>
      <c r="Q103" s="6" t="s">
        <v>283</v>
      </c>
      <c r="R103" s="6" t="s">
        <v>283</v>
      </c>
      <c r="S103" s="6" t="s">
        <v>283</v>
      </c>
      <c r="T103" s="6" t="s">
        <v>283</v>
      </c>
      <c r="U103" s="6" t="s">
        <v>283</v>
      </c>
    </row>
    <row r="104" spans="1:21" x14ac:dyDescent="0.25">
      <c r="A104" s="5" t="s">
        <v>109</v>
      </c>
      <c r="B104" s="5">
        <v>-73.5</v>
      </c>
      <c r="D104" s="6" t="s">
        <v>283</v>
      </c>
      <c r="G104" s="8">
        <v>5.2857108571740259E-2</v>
      </c>
      <c r="H104" s="8">
        <v>2.4084631794308812E-2</v>
      </c>
      <c r="I104" s="6" t="s">
        <v>283</v>
      </c>
      <c r="K104" s="6" t="s">
        <v>283</v>
      </c>
      <c r="L104" s="6" t="s">
        <v>283</v>
      </c>
      <c r="M104" s="6" t="s">
        <v>283</v>
      </c>
      <c r="O104" s="6" t="s">
        <v>283</v>
      </c>
      <c r="P104" s="6" t="s">
        <v>283</v>
      </c>
      <c r="Q104" s="6" t="s">
        <v>283</v>
      </c>
      <c r="R104" s="6" t="s">
        <v>283</v>
      </c>
      <c r="S104" s="6" t="s">
        <v>283</v>
      </c>
      <c r="T104" s="6" t="s">
        <v>283</v>
      </c>
      <c r="U104" s="6" t="s">
        <v>283</v>
      </c>
    </row>
    <row r="105" spans="1:21" x14ac:dyDescent="0.25">
      <c r="A105" s="5" t="s">
        <v>110</v>
      </c>
      <c r="B105" s="5">
        <v>-79</v>
      </c>
      <c r="D105" s="6">
        <v>5.7557973543127252</v>
      </c>
      <c r="G105" s="8">
        <v>4.362401341805984E-2</v>
      </c>
      <c r="H105" s="8">
        <v>3.4111702990306768E-2</v>
      </c>
      <c r="I105" s="6" t="s">
        <v>283</v>
      </c>
      <c r="K105" s="6">
        <f>D105/G105</f>
        <v>131.94103209059375</v>
      </c>
      <c r="L105" s="6">
        <f>D105/H105</f>
        <v>168.73380247090861</v>
      </c>
      <c r="M105" s="6" t="s">
        <v>283</v>
      </c>
      <c r="O105" s="6" t="s">
        <v>283</v>
      </c>
      <c r="P105" s="6" t="s">
        <v>283</v>
      </c>
      <c r="Q105" s="6" t="s">
        <v>283</v>
      </c>
      <c r="R105" s="6" t="s">
        <v>283</v>
      </c>
      <c r="S105" s="6" t="s">
        <v>283</v>
      </c>
      <c r="T105" s="6" t="s">
        <v>283</v>
      </c>
      <c r="U105" s="6" t="s">
        <v>283</v>
      </c>
    </row>
    <row r="106" spans="1:21" x14ac:dyDescent="0.25">
      <c r="A106" s="5" t="s">
        <v>111</v>
      </c>
      <c r="B106" s="5">
        <v>-83.75</v>
      </c>
      <c r="D106" s="6" t="s">
        <v>283</v>
      </c>
      <c r="G106" s="8">
        <v>5.3371879346551396E-2</v>
      </c>
      <c r="H106" s="8">
        <v>2.821342581619032E-2</v>
      </c>
      <c r="I106" s="6" t="s">
        <v>283</v>
      </c>
      <c r="K106" s="6" t="s">
        <v>283</v>
      </c>
      <c r="L106" s="6" t="s">
        <v>283</v>
      </c>
      <c r="M106" s="6" t="s">
        <v>283</v>
      </c>
      <c r="O106" s="6" t="s">
        <v>283</v>
      </c>
      <c r="P106" s="6" t="s">
        <v>283</v>
      </c>
      <c r="Q106" s="6" t="s">
        <v>283</v>
      </c>
      <c r="R106" s="6" t="s">
        <v>283</v>
      </c>
      <c r="S106" s="6" t="s">
        <v>283</v>
      </c>
      <c r="T106" s="6" t="s">
        <v>283</v>
      </c>
      <c r="U106" s="6" t="s">
        <v>283</v>
      </c>
    </row>
    <row r="107" spans="1:21" x14ac:dyDescent="0.25">
      <c r="A107" s="5" t="s">
        <v>112</v>
      </c>
      <c r="B107" s="5">
        <v>-86.25</v>
      </c>
      <c r="D107" s="6" t="s">
        <v>283</v>
      </c>
      <c r="G107" s="8">
        <v>4.811201352714975E-2</v>
      </c>
      <c r="H107" s="8">
        <v>2.8606644294464748E-2</v>
      </c>
      <c r="I107" s="6" t="s">
        <v>283</v>
      </c>
      <c r="K107" s="6" t="s">
        <v>283</v>
      </c>
      <c r="L107" s="6" t="s">
        <v>283</v>
      </c>
      <c r="M107" s="6" t="s">
        <v>283</v>
      </c>
      <c r="O107" s="6" t="s">
        <v>283</v>
      </c>
      <c r="P107" s="6" t="s">
        <v>283</v>
      </c>
      <c r="Q107" s="6" t="s">
        <v>283</v>
      </c>
      <c r="R107" s="6" t="s">
        <v>283</v>
      </c>
      <c r="S107" s="6" t="s">
        <v>283</v>
      </c>
      <c r="T107" s="6" t="s">
        <v>283</v>
      </c>
      <c r="U107" s="6" t="s">
        <v>283</v>
      </c>
    </row>
    <row r="108" spans="1:21" x14ac:dyDescent="0.25">
      <c r="A108" s="5" t="s">
        <v>113</v>
      </c>
      <c r="B108" s="5">
        <v>-88.75</v>
      </c>
      <c r="D108" s="6">
        <v>3.0735194009530287</v>
      </c>
      <c r="G108" s="8">
        <v>4.8568194834592418E-2</v>
      </c>
      <c r="H108" s="8">
        <v>2.7132075000935639E-2</v>
      </c>
      <c r="I108" s="6" t="s">
        <v>283</v>
      </c>
      <c r="K108" s="6">
        <f>D108/G108</f>
        <v>63.282553766316475</v>
      </c>
      <c r="L108" s="6">
        <f>D108/H108</f>
        <v>113.2799242537491</v>
      </c>
      <c r="M108" s="6" t="s">
        <v>283</v>
      </c>
      <c r="O108" s="6" t="s">
        <v>283</v>
      </c>
      <c r="P108" s="6" t="s">
        <v>283</v>
      </c>
      <c r="Q108" s="6" t="s">
        <v>283</v>
      </c>
      <c r="R108" s="6" t="s">
        <v>283</v>
      </c>
      <c r="S108" s="6" t="s">
        <v>283</v>
      </c>
      <c r="T108" s="6" t="s">
        <v>283</v>
      </c>
      <c r="U108" s="6" t="s">
        <v>283</v>
      </c>
    </row>
    <row r="109" spans="1:21" x14ac:dyDescent="0.25">
      <c r="A109" s="5" t="s">
        <v>114</v>
      </c>
      <c r="B109" s="5">
        <v>-91</v>
      </c>
      <c r="D109" s="6" t="s">
        <v>283</v>
      </c>
      <c r="G109" s="8">
        <v>3.7839100553631329E-2</v>
      </c>
      <c r="H109" s="8">
        <v>2.1528711685525018E-2</v>
      </c>
      <c r="I109" s="6" t="s">
        <v>283</v>
      </c>
      <c r="K109" s="6" t="s">
        <v>283</v>
      </c>
      <c r="L109" s="6" t="s">
        <v>283</v>
      </c>
      <c r="M109" s="6" t="s">
        <v>283</v>
      </c>
      <c r="O109" s="6" t="s">
        <v>283</v>
      </c>
      <c r="P109" s="6" t="s">
        <v>283</v>
      </c>
      <c r="Q109" s="6" t="s">
        <v>283</v>
      </c>
      <c r="R109" s="6" t="s">
        <v>283</v>
      </c>
      <c r="S109" s="6" t="s">
        <v>283</v>
      </c>
      <c r="T109" s="6" t="s">
        <v>283</v>
      </c>
      <c r="U109" s="6" t="s">
        <v>283</v>
      </c>
    </row>
    <row r="110" spans="1:21" x14ac:dyDescent="0.25">
      <c r="A110" s="5" t="s">
        <v>115</v>
      </c>
      <c r="B110" s="5">
        <v>-93.25</v>
      </c>
      <c r="D110" s="6" t="s">
        <v>283</v>
      </c>
      <c r="G110" s="8">
        <v>6.2721741620530722E-2</v>
      </c>
      <c r="H110" s="8">
        <v>2.8115121196621712E-2</v>
      </c>
      <c r="I110" s="6" t="s">
        <v>283</v>
      </c>
      <c r="K110" s="6" t="s">
        <v>283</v>
      </c>
      <c r="L110" s="6" t="s">
        <v>283</v>
      </c>
      <c r="M110" s="6" t="s">
        <v>283</v>
      </c>
      <c r="O110" s="6" t="s">
        <v>283</v>
      </c>
      <c r="P110" s="6" t="s">
        <v>283</v>
      </c>
      <c r="Q110" s="6" t="s">
        <v>283</v>
      </c>
      <c r="R110" s="6" t="s">
        <v>283</v>
      </c>
      <c r="S110" s="6" t="s">
        <v>283</v>
      </c>
      <c r="T110" s="6" t="s">
        <v>283</v>
      </c>
      <c r="U110" s="6" t="s">
        <v>283</v>
      </c>
    </row>
    <row r="111" spans="1:21" x14ac:dyDescent="0.25">
      <c r="A111" s="5" t="s">
        <v>116</v>
      </c>
      <c r="B111" s="5">
        <v>-95.5</v>
      </c>
      <c r="D111" s="6">
        <v>3.7052311011007837</v>
      </c>
      <c r="G111" s="8">
        <v>4.7833100608176291E-2</v>
      </c>
      <c r="H111" s="8">
        <v>1.7203308424506295E-2</v>
      </c>
      <c r="I111" s="6" t="s">
        <v>283</v>
      </c>
      <c r="K111" s="6">
        <f>D111/G111</f>
        <v>77.461654251772146</v>
      </c>
      <c r="L111" s="6">
        <f>D111/H111</f>
        <v>215.3789846505712</v>
      </c>
      <c r="M111" s="6" t="s">
        <v>283</v>
      </c>
      <c r="O111" s="6" t="s">
        <v>283</v>
      </c>
      <c r="P111" s="6" t="s">
        <v>283</v>
      </c>
      <c r="Q111" s="6" t="s">
        <v>283</v>
      </c>
      <c r="R111" s="6" t="s">
        <v>283</v>
      </c>
      <c r="S111" s="6" t="s">
        <v>283</v>
      </c>
      <c r="T111" s="6" t="s">
        <v>283</v>
      </c>
      <c r="U111" s="6" t="s">
        <v>283</v>
      </c>
    </row>
    <row r="112" spans="1:21" x14ac:dyDescent="0.25">
      <c r="A112" s="5" t="s">
        <v>117</v>
      </c>
      <c r="B112" s="5">
        <v>-97.75</v>
      </c>
      <c r="D112" s="6" t="s">
        <v>283</v>
      </c>
      <c r="G112" s="8">
        <v>5.5050464995772763E-2</v>
      </c>
      <c r="H112" s="8">
        <v>2.6935465761798425E-2</v>
      </c>
      <c r="I112" s="6" t="s">
        <v>283</v>
      </c>
      <c r="K112" s="6" t="s">
        <v>283</v>
      </c>
      <c r="L112" s="6" t="s">
        <v>283</v>
      </c>
      <c r="M112" s="6" t="s">
        <v>283</v>
      </c>
      <c r="O112" s="6" t="s">
        <v>283</v>
      </c>
      <c r="P112" s="6" t="s">
        <v>283</v>
      </c>
      <c r="Q112" s="6" t="s">
        <v>283</v>
      </c>
      <c r="R112" s="6" t="s">
        <v>283</v>
      </c>
      <c r="S112" s="6" t="s">
        <v>283</v>
      </c>
      <c r="T112" s="6" t="s">
        <v>283</v>
      </c>
      <c r="U112" s="6" t="s">
        <v>283</v>
      </c>
    </row>
    <row r="113" spans="1:21" x14ac:dyDescent="0.25">
      <c r="A113" s="5" t="s">
        <v>118</v>
      </c>
      <c r="B113" s="5">
        <v>-100.5</v>
      </c>
      <c r="D113" s="6" t="s">
        <v>283</v>
      </c>
      <c r="G113" s="8">
        <v>4.8260735811492622E-2</v>
      </c>
      <c r="H113" s="8">
        <v>3.1064259783679937E-2</v>
      </c>
      <c r="I113" s="6" t="s">
        <v>283</v>
      </c>
      <c r="K113" s="6" t="s">
        <v>283</v>
      </c>
      <c r="L113" s="6" t="s">
        <v>283</v>
      </c>
      <c r="M113" s="6" t="s">
        <v>283</v>
      </c>
      <c r="O113" s="6" t="s">
        <v>283</v>
      </c>
      <c r="P113" s="6" t="s">
        <v>283</v>
      </c>
      <c r="Q113" s="6" t="s">
        <v>283</v>
      </c>
      <c r="R113" s="6" t="s">
        <v>283</v>
      </c>
      <c r="S113" s="6" t="s">
        <v>283</v>
      </c>
      <c r="T113" s="6" t="s">
        <v>283</v>
      </c>
      <c r="U113" s="6" t="s">
        <v>283</v>
      </c>
    </row>
    <row r="114" spans="1:21" x14ac:dyDescent="0.25">
      <c r="A114" s="5" t="s">
        <v>119</v>
      </c>
      <c r="B114" s="5">
        <v>-103</v>
      </c>
      <c r="D114" s="6">
        <v>0.65983567553849587</v>
      </c>
      <c r="G114" s="8">
        <v>5.2748054108599007E-2</v>
      </c>
      <c r="H114" s="8">
        <v>2.1332102446387804E-2</v>
      </c>
      <c r="I114" s="6" t="s">
        <v>283</v>
      </c>
      <c r="K114" s="6">
        <f>D114/G114</f>
        <v>12.50919463645066</v>
      </c>
      <c r="L114" s="6">
        <f>D114/H114</f>
        <v>30.931581975888495</v>
      </c>
      <c r="M114" s="6" t="s">
        <v>283</v>
      </c>
      <c r="O114" s="6" t="s">
        <v>283</v>
      </c>
      <c r="P114" s="6" t="s">
        <v>283</v>
      </c>
      <c r="Q114" s="6" t="s">
        <v>283</v>
      </c>
      <c r="R114" s="6" t="s">
        <v>283</v>
      </c>
      <c r="S114" s="6" t="s">
        <v>283</v>
      </c>
      <c r="T114" s="6" t="s">
        <v>283</v>
      </c>
      <c r="U114" s="6" t="s">
        <v>283</v>
      </c>
    </row>
    <row r="115" spans="1:21" x14ac:dyDescent="0.25">
      <c r="A115" s="5" t="s">
        <v>120</v>
      </c>
      <c r="B115" s="5">
        <v>-106</v>
      </c>
      <c r="D115" s="6" t="s">
        <v>283</v>
      </c>
      <c r="G115" s="8">
        <v>5.8821463441241444E-2</v>
      </c>
      <c r="H115" s="8">
        <v>2.4871068750857671E-2</v>
      </c>
      <c r="I115" s="6" t="s">
        <v>283</v>
      </c>
      <c r="K115" s="6" t="s">
        <v>283</v>
      </c>
      <c r="L115" s="6" t="s">
        <v>283</v>
      </c>
      <c r="M115" s="6" t="s">
        <v>283</v>
      </c>
      <c r="O115" s="6" t="s">
        <v>283</v>
      </c>
      <c r="P115" s="6" t="s">
        <v>283</v>
      </c>
      <c r="Q115" s="6" t="s">
        <v>283</v>
      </c>
      <c r="R115" s="6" t="s">
        <v>283</v>
      </c>
      <c r="S115" s="6" t="s">
        <v>283</v>
      </c>
      <c r="T115" s="6" t="s">
        <v>283</v>
      </c>
      <c r="U115" s="6" t="s">
        <v>283</v>
      </c>
    </row>
    <row r="116" spans="1:21" x14ac:dyDescent="0.25">
      <c r="A116" s="5" t="s">
        <v>121</v>
      </c>
      <c r="B116" s="5">
        <v>-109.25</v>
      </c>
      <c r="D116" s="6" t="s">
        <v>283</v>
      </c>
      <c r="G116" s="8">
        <v>4.0582005618130745E-2</v>
      </c>
      <c r="H116" s="8">
        <v>1.7989745381055154E-2</v>
      </c>
      <c r="I116" s="6" t="s">
        <v>283</v>
      </c>
      <c r="K116" s="6" t="s">
        <v>283</v>
      </c>
      <c r="L116" s="6" t="s">
        <v>283</v>
      </c>
      <c r="M116" s="6" t="s">
        <v>283</v>
      </c>
      <c r="O116" s="6" t="s">
        <v>283</v>
      </c>
      <c r="P116" s="6" t="s">
        <v>283</v>
      </c>
      <c r="Q116" s="6" t="s">
        <v>283</v>
      </c>
      <c r="R116" s="6" t="s">
        <v>283</v>
      </c>
      <c r="S116" s="6" t="s">
        <v>283</v>
      </c>
      <c r="T116" s="6" t="s">
        <v>283</v>
      </c>
      <c r="U116" s="6" t="s">
        <v>283</v>
      </c>
    </row>
    <row r="117" spans="1:21" x14ac:dyDescent="0.25">
      <c r="A117" s="5" t="s">
        <v>122</v>
      </c>
      <c r="B117" s="5">
        <v>-111.75</v>
      </c>
      <c r="D117" s="6">
        <v>3.0656980617327036</v>
      </c>
      <c r="G117" s="8">
        <v>4.3498641830528817E-2</v>
      </c>
      <c r="H117" s="8">
        <v>1.8874486957172615E-2</v>
      </c>
      <c r="I117" s="6" t="s">
        <v>283</v>
      </c>
      <c r="K117" s="6">
        <f>D117/G117</f>
        <v>70.478017995980125</v>
      </c>
      <c r="L117" s="6">
        <f>D117/H117</f>
        <v>162.42550426345167</v>
      </c>
      <c r="M117" s="6" t="s">
        <v>283</v>
      </c>
      <c r="O117" s="6" t="s">
        <v>283</v>
      </c>
      <c r="P117" s="6" t="s">
        <v>283</v>
      </c>
      <c r="Q117" s="6" t="s">
        <v>283</v>
      </c>
      <c r="R117" s="6" t="s">
        <v>283</v>
      </c>
      <c r="S117" s="6" t="s">
        <v>283</v>
      </c>
      <c r="T117" s="6" t="s">
        <v>283</v>
      </c>
      <c r="U117" s="6" t="s">
        <v>283</v>
      </c>
    </row>
    <row r="118" spans="1:21" x14ac:dyDescent="0.25">
      <c r="A118" s="5" t="s">
        <v>123</v>
      </c>
      <c r="B118" s="5">
        <v>-114.25</v>
      </c>
      <c r="D118" s="6" t="s">
        <v>283</v>
      </c>
      <c r="G118" s="8">
        <v>4.5794913682602884E-2</v>
      </c>
      <c r="H118" s="8">
        <v>1.130503125038985E-2</v>
      </c>
      <c r="I118" s="6" t="s">
        <v>283</v>
      </c>
      <c r="K118" s="6" t="s">
        <v>283</v>
      </c>
      <c r="L118" s="6" t="s">
        <v>283</v>
      </c>
      <c r="M118" s="6" t="s">
        <v>283</v>
      </c>
      <c r="O118" s="6" t="s">
        <v>283</v>
      </c>
      <c r="P118" s="6" t="s">
        <v>283</v>
      </c>
      <c r="Q118" s="6" t="s">
        <v>283</v>
      </c>
      <c r="R118" s="6" t="s">
        <v>283</v>
      </c>
      <c r="S118" s="6" t="s">
        <v>283</v>
      </c>
      <c r="T118" s="6" t="s">
        <v>283</v>
      </c>
      <c r="U118" s="6" t="s">
        <v>283</v>
      </c>
    </row>
    <row r="119" spans="1:21" x14ac:dyDescent="0.25">
      <c r="A119" s="5" t="s">
        <v>124</v>
      </c>
      <c r="B119" s="5">
        <v>-116.75</v>
      </c>
      <c r="D119" s="6">
        <v>3.0939414567733148</v>
      </c>
      <c r="G119" s="8">
        <v>4.6749458641285081E-2</v>
      </c>
      <c r="H119" s="8">
        <v>2.1332102446387804E-2</v>
      </c>
      <c r="I119" s="6" t="s">
        <v>283</v>
      </c>
      <c r="K119" s="6">
        <f>D119/G119</f>
        <v>66.181332291215313</v>
      </c>
      <c r="L119" s="6">
        <f>D119/H119</f>
        <v>145.03687409851233</v>
      </c>
      <c r="M119" s="6" t="s">
        <v>283</v>
      </c>
      <c r="O119" s="6" t="s">
        <v>283</v>
      </c>
      <c r="P119" s="6" t="s">
        <v>283</v>
      </c>
      <c r="Q119" s="6" t="s">
        <v>283</v>
      </c>
      <c r="R119" s="6" t="s">
        <v>283</v>
      </c>
      <c r="S119" s="6" t="s">
        <v>283</v>
      </c>
      <c r="T119" s="6" t="s">
        <v>283</v>
      </c>
      <c r="U119" s="6" t="s">
        <v>283</v>
      </c>
    </row>
    <row r="120" spans="1:21" x14ac:dyDescent="0.25">
      <c r="A120" s="5" t="s">
        <v>125</v>
      </c>
      <c r="B120" s="5">
        <v>-120.75</v>
      </c>
      <c r="D120" s="6" t="s">
        <v>283</v>
      </c>
      <c r="G120" s="8">
        <v>4.5425276133853332E-2</v>
      </c>
      <c r="H120" s="8">
        <v>2.1627016305093623E-2</v>
      </c>
      <c r="I120" s="6" t="s">
        <v>283</v>
      </c>
      <c r="K120" s="6" t="s">
        <v>283</v>
      </c>
      <c r="L120" s="6" t="s">
        <v>283</v>
      </c>
      <c r="M120" s="6" t="s">
        <v>283</v>
      </c>
      <c r="O120" s="6" t="s">
        <v>283</v>
      </c>
      <c r="P120" s="6" t="s">
        <v>283</v>
      </c>
      <c r="Q120" s="6" t="s">
        <v>283</v>
      </c>
      <c r="R120" s="6" t="s">
        <v>283</v>
      </c>
      <c r="S120" s="6" t="s">
        <v>283</v>
      </c>
      <c r="T120" s="6" t="s">
        <v>283</v>
      </c>
      <c r="U120" s="6" t="s">
        <v>283</v>
      </c>
    </row>
    <row r="121" spans="1:21" x14ac:dyDescent="0.25">
      <c r="A121" s="5" t="s">
        <v>126</v>
      </c>
      <c r="B121" s="5">
        <v>-124.75</v>
      </c>
      <c r="D121" s="6">
        <v>6.537448846873712</v>
      </c>
      <c r="G121" s="8">
        <v>4.3302729975182044E-2</v>
      </c>
      <c r="H121" s="8">
        <v>2.3101585598622739E-2</v>
      </c>
      <c r="I121" s="5">
        <v>1.96</v>
      </c>
      <c r="K121" s="6">
        <f>D121/G121</f>
        <v>150.97082448659702</v>
      </c>
      <c r="L121" s="6">
        <f>D121/H121</f>
        <v>282.98701917947392</v>
      </c>
      <c r="M121" s="6">
        <f>D121/I121</f>
        <v>3.3354330851396492</v>
      </c>
      <c r="O121" s="6">
        <v>5.2385883335226424E-2</v>
      </c>
      <c r="P121" s="6">
        <v>0.23565656058832651</v>
      </c>
      <c r="Q121" s="6">
        <v>0.26652651144432049</v>
      </c>
      <c r="R121" s="6">
        <v>0.50098347439941904</v>
      </c>
      <c r="S121" s="6">
        <v>-7.3861952213427173E-2</v>
      </c>
      <c r="T121" s="6">
        <v>-1.6037536949941589E-2</v>
      </c>
      <c r="U121" s="6">
        <v>-0.11041345469380237</v>
      </c>
    </row>
    <row r="122" spans="1:21" x14ac:dyDescent="0.25">
      <c r="A122" s="5" t="s">
        <v>127</v>
      </c>
      <c r="B122" s="5">
        <v>-127.25</v>
      </c>
      <c r="D122" s="6" t="s">
        <v>283</v>
      </c>
      <c r="G122" s="8">
        <v>3.9781820165271223E-2</v>
      </c>
      <c r="H122" s="8">
        <v>2.2216844022505268E-2</v>
      </c>
      <c r="I122" s="6" t="s">
        <v>283</v>
      </c>
      <c r="K122" s="6" t="s">
        <v>283</v>
      </c>
      <c r="L122" s="6" t="s">
        <v>283</v>
      </c>
      <c r="M122" s="6" t="s">
        <v>283</v>
      </c>
      <c r="O122" s="6" t="s">
        <v>283</v>
      </c>
      <c r="P122" s="6" t="s">
        <v>283</v>
      </c>
      <c r="Q122" s="6" t="s">
        <v>283</v>
      </c>
      <c r="R122" s="6" t="s">
        <v>283</v>
      </c>
      <c r="S122" s="6" t="s">
        <v>283</v>
      </c>
      <c r="T122" s="6" t="s">
        <v>283</v>
      </c>
      <c r="U122" s="6" t="s">
        <v>283</v>
      </c>
    </row>
    <row r="123" spans="1:21" x14ac:dyDescent="0.25">
      <c r="A123" s="5" t="s">
        <v>128</v>
      </c>
      <c r="B123" s="5">
        <v>-130.25</v>
      </c>
      <c r="D123" s="6">
        <v>2.1013228436379787</v>
      </c>
      <c r="G123" s="8">
        <v>4.5513047154116776E-2</v>
      </c>
      <c r="H123" s="8">
        <v>2.1430407065956409E-2</v>
      </c>
      <c r="I123" s="5">
        <v>1.8</v>
      </c>
      <c r="K123" s="6">
        <f>D123/G123</f>
        <v>46.16968045497935</v>
      </c>
      <c r="L123" s="6">
        <f>D123/H123</f>
        <v>98.053333152783011</v>
      </c>
      <c r="M123" s="6">
        <f>D123/I123</f>
        <v>1.167401579798877</v>
      </c>
      <c r="O123" s="6" t="s">
        <v>283</v>
      </c>
      <c r="P123" s="6" t="s">
        <v>283</v>
      </c>
      <c r="Q123" s="6" t="s">
        <v>283</v>
      </c>
      <c r="R123" s="6" t="s">
        <v>283</v>
      </c>
      <c r="S123" s="6" t="s">
        <v>283</v>
      </c>
      <c r="T123" s="6" t="s">
        <v>283</v>
      </c>
      <c r="U123" s="6" t="s">
        <v>283</v>
      </c>
    </row>
    <row r="124" spans="1:21" x14ac:dyDescent="0.25">
      <c r="A124" s="5" t="s">
        <v>129</v>
      </c>
      <c r="B124" s="5">
        <v>-132.75</v>
      </c>
      <c r="D124" s="6" t="s">
        <v>283</v>
      </c>
      <c r="G124" s="8">
        <v>5.8041274170234816E-2</v>
      </c>
      <c r="H124" s="8">
        <v>2.1725320924662235E-2</v>
      </c>
      <c r="I124" s="6" t="s">
        <v>283</v>
      </c>
      <c r="K124" s="6" t="s">
        <v>283</v>
      </c>
      <c r="L124" s="6" t="s">
        <v>283</v>
      </c>
      <c r="M124" s="6" t="s">
        <v>283</v>
      </c>
      <c r="O124" s="6" t="s">
        <v>283</v>
      </c>
      <c r="P124" s="6" t="s">
        <v>283</v>
      </c>
      <c r="Q124" s="6" t="s">
        <v>283</v>
      </c>
      <c r="R124" s="6" t="s">
        <v>283</v>
      </c>
      <c r="S124" s="6" t="s">
        <v>283</v>
      </c>
      <c r="T124" s="6" t="s">
        <v>283</v>
      </c>
      <c r="U124" s="6" t="s">
        <v>283</v>
      </c>
    </row>
    <row r="125" spans="1:21" x14ac:dyDescent="0.25">
      <c r="A125" s="5" t="s">
        <v>130</v>
      </c>
      <c r="B125" s="5">
        <v>-135.75</v>
      </c>
      <c r="D125" s="6" t="s">
        <v>283</v>
      </c>
      <c r="G125" s="8">
        <v>4.3200000000000002E-2</v>
      </c>
      <c r="H125" s="8">
        <v>1.9366010055015655E-2</v>
      </c>
      <c r="I125" s="6" t="s">
        <v>283</v>
      </c>
      <c r="K125" s="6" t="s">
        <v>283</v>
      </c>
      <c r="L125" s="6" t="s">
        <v>283</v>
      </c>
      <c r="M125" s="6" t="s">
        <v>283</v>
      </c>
      <c r="O125" s="6" t="s">
        <v>283</v>
      </c>
      <c r="P125" s="6" t="s">
        <v>283</v>
      </c>
      <c r="Q125" s="6" t="s">
        <v>283</v>
      </c>
      <c r="R125" s="6" t="s">
        <v>283</v>
      </c>
      <c r="S125" s="6" t="s">
        <v>283</v>
      </c>
      <c r="T125" s="6" t="s">
        <v>283</v>
      </c>
      <c r="U125" s="6" t="s">
        <v>283</v>
      </c>
    </row>
    <row r="126" spans="1:21" x14ac:dyDescent="0.25">
      <c r="A126" s="5" t="s">
        <v>131</v>
      </c>
      <c r="B126" s="5">
        <v>-140.5</v>
      </c>
      <c r="D126" s="6">
        <v>3.0250927893918726</v>
      </c>
      <c r="G126" s="8">
        <v>4.5161499440914174E-2</v>
      </c>
      <c r="H126" s="8">
        <v>2.231514864207388E-2</v>
      </c>
      <c r="I126" s="5">
        <v>3.11</v>
      </c>
      <c r="K126" s="6">
        <f>D126/G126</f>
        <v>66.983887312016094</v>
      </c>
      <c r="L126" s="6">
        <f>D126/H126</f>
        <v>135.56229617436833</v>
      </c>
      <c r="M126" s="6">
        <f>D126/I126</f>
        <v>0.97269864610671153</v>
      </c>
      <c r="O126" s="6" t="s">
        <v>283</v>
      </c>
      <c r="P126" s="6" t="s">
        <v>283</v>
      </c>
      <c r="Q126" s="6" t="s">
        <v>283</v>
      </c>
      <c r="R126" s="6" t="s">
        <v>283</v>
      </c>
      <c r="S126" s="6" t="s">
        <v>283</v>
      </c>
      <c r="T126" s="6" t="s">
        <v>283</v>
      </c>
      <c r="U126" s="6" t="s">
        <v>283</v>
      </c>
    </row>
    <row r="127" spans="1:21" x14ac:dyDescent="0.25">
      <c r="A127" s="5" t="s">
        <v>132</v>
      </c>
      <c r="B127" s="5">
        <v>-143.5</v>
      </c>
      <c r="D127" s="6" t="s">
        <v>283</v>
      </c>
      <c r="G127" s="8">
        <v>4.6526544304142686E-2</v>
      </c>
      <c r="H127" s="8">
        <v>2.0349056250701731E-2</v>
      </c>
      <c r="I127" s="6" t="s">
        <v>283</v>
      </c>
      <c r="K127" s="6" t="s">
        <v>283</v>
      </c>
      <c r="L127" s="6" t="s">
        <v>283</v>
      </c>
      <c r="M127" s="6" t="s">
        <v>283</v>
      </c>
      <c r="O127" s="6" t="s">
        <v>283</v>
      </c>
      <c r="P127" s="6" t="s">
        <v>283</v>
      </c>
      <c r="Q127" s="6" t="s">
        <v>283</v>
      </c>
      <c r="R127" s="6" t="s">
        <v>283</v>
      </c>
      <c r="S127" s="6" t="s">
        <v>283</v>
      </c>
      <c r="T127" s="6" t="s">
        <v>283</v>
      </c>
      <c r="U127" s="6" t="s">
        <v>283</v>
      </c>
    </row>
    <row r="128" spans="1:21" x14ac:dyDescent="0.25">
      <c r="A128" s="5" t="s">
        <v>133</v>
      </c>
      <c r="B128" s="5">
        <v>-146.5</v>
      </c>
      <c r="D128" s="6">
        <v>0.18272372553373728</v>
      </c>
      <c r="G128" s="8">
        <v>4.7995543676875668E-2</v>
      </c>
      <c r="H128" s="8">
        <v>2.2020234783368054E-2</v>
      </c>
      <c r="I128" s="6" t="s">
        <v>283</v>
      </c>
      <c r="K128" s="6">
        <f>D128/G128</f>
        <v>3.8070977331542109</v>
      </c>
      <c r="L128" s="6">
        <f>D128/H128</f>
        <v>8.2979917031470087</v>
      </c>
      <c r="M128" s="6" t="s">
        <v>283</v>
      </c>
      <c r="O128" s="6" t="s">
        <v>283</v>
      </c>
      <c r="P128" s="6" t="s">
        <v>283</v>
      </c>
      <c r="Q128" s="6" t="s">
        <v>283</v>
      </c>
      <c r="R128" s="6" t="s">
        <v>283</v>
      </c>
      <c r="S128" s="6" t="s">
        <v>283</v>
      </c>
      <c r="T128" s="6" t="s">
        <v>283</v>
      </c>
      <c r="U128" s="6" t="s">
        <v>283</v>
      </c>
    </row>
    <row r="129" spans="1:21" x14ac:dyDescent="0.25">
      <c r="A129" s="5" t="s">
        <v>134</v>
      </c>
      <c r="B129" s="5">
        <v>-151.5</v>
      </c>
      <c r="D129" s="6">
        <v>1.6643975493533012</v>
      </c>
      <c r="G129" s="8">
        <v>4.243017972563886E-2</v>
      </c>
      <c r="H129" s="8">
        <v>2.2610062500779699E-2</v>
      </c>
      <c r="I129" s="5">
        <v>1.99</v>
      </c>
      <c r="K129" s="6">
        <f>D129/G129</f>
        <v>39.226738140530955</v>
      </c>
      <c r="L129" s="6">
        <f>D129/H129</f>
        <v>73.613133501771841</v>
      </c>
      <c r="M129" s="6">
        <f>D129/I129</f>
        <v>0.83638067806698557</v>
      </c>
      <c r="O129" s="6" t="s">
        <v>283</v>
      </c>
      <c r="P129" s="6" t="s">
        <v>283</v>
      </c>
      <c r="Q129" s="6" t="s">
        <v>283</v>
      </c>
      <c r="R129" s="6" t="s">
        <v>283</v>
      </c>
      <c r="S129" s="6" t="s">
        <v>283</v>
      </c>
      <c r="T129" s="6" t="s">
        <v>283</v>
      </c>
      <c r="U129" s="6" t="s">
        <v>283</v>
      </c>
    </row>
    <row r="130" spans="1:21" x14ac:dyDescent="0.25">
      <c r="A130" s="5" t="s">
        <v>135</v>
      </c>
      <c r="B130" s="5">
        <v>-155.5</v>
      </c>
      <c r="D130" s="6" t="s">
        <v>283</v>
      </c>
      <c r="G130" s="8">
        <v>4.0977497477295663E-2</v>
      </c>
      <c r="H130" s="8">
        <v>1.6121957609251614E-2</v>
      </c>
      <c r="I130" s="6" t="s">
        <v>283</v>
      </c>
      <c r="K130" s="6" t="s">
        <v>283</v>
      </c>
      <c r="L130" s="6" t="s">
        <v>283</v>
      </c>
      <c r="M130" s="6" t="s">
        <v>283</v>
      </c>
      <c r="O130" s="6" t="s">
        <v>283</v>
      </c>
      <c r="P130" s="6" t="s">
        <v>283</v>
      </c>
      <c r="Q130" s="6" t="s">
        <v>283</v>
      </c>
      <c r="R130" s="6" t="s">
        <v>283</v>
      </c>
      <c r="S130" s="6" t="s">
        <v>283</v>
      </c>
      <c r="T130" s="6" t="s">
        <v>283</v>
      </c>
      <c r="U130" s="6" t="s">
        <v>283</v>
      </c>
    </row>
    <row r="131" spans="1:21" x14ac:dyDescent="0.25">
      <c r="A131" s="5" t="s">
        <v>136</v>
      </c>
      <c r="B131" s="5">
        <v>-158.5</v>
      </c>
      <c r="D131" s="6">
        <v>0.30453954255622884</v>
      </c>
      <c r="G131" s="8">
        <v>7.0068631194261877E-2</v>
      </c>
      <c r="H131" s="8">
        <v>2.9294776631445002E-2</v>
      </c>
      <c r="I131" s="6" t="s">
        <v>283</v>
      </c>
      <c r="K131" s="6">
        <f>D131/G131</f>
        <v>4.3463035792993834</v>
      </c>
      <c r="L131" s="6">
        <f>D131/H131</f>
        <v>10.395694303718848</v>
      </c>
      <c r="M131" s="6" t="s">
        <v>283</v>
      </c>
      <c r="O131" s="6" t="s">
        <v>283</v>
      </c>
      <c r="P131" s="6" t="s">
        <v>283</v>
      </c>
      <c r="Q131" s="6" t="s">
        <v>283</v>
      </c>
      <c r="R131" s="6" t="s">
        <v>283</v>
      </c>
      <c r="S131" s="6" t="s">
        <v>283</v>
      </c>
      <c r="T131" s="6" t="s">
        <v>283</v>
      </c>
      <c r="U131" s="6" t="s">
        <v>283</v>
      </c>
    </row>
    <row r="132" spans="1:21" x14ac:dyDescent="0.25">
      <c r="A132" s="5" t="s">
        <v>137</v>
      </c>
      <c r="B132" s="5">
        <v>-161.25</v>
      </c>
      <c r="D132" s="6" t="s">
        <v>283</v>
      </c>
      <c r="G132" s="8">
        <v>3.9122177980200179E-2</v>
      </c>
      <c r="H132" s="8">
        <v>1.877618233760401E-2</v>
      </c>
      <c r="I132" s="6" t="s">
        <v>283</v>
      </c>
      <c r="K132" s="6" t="s">
        <v>283</v>
      </c>
      <c r="L132" s="6" t="s">
        <v>283</v>
      </c>
      <c r="M132" s="6" t="s">
        <v>283</v>
      </c>
      <c r="O132" s="6" t="s">
        <v>283</v>
      </c>
      <c r="P132" s="6" t="s">
        <v>283</v>
      </c>
      <c r="Q132" s="6" t="s">
        <v>283</v>
      </c>
      <c r="R132" s="6" t="s">
        <v>283</v>
      </c>
      <c r="S132" s="6" t="s">
        <v>283</v>
      </c>
      <c r="T132" s="6" t="s">
        <v>283</v>
      </c>
      <c r="U132" s="6" t="s">
        <v>283</v>
      </c>
    </row>
    <row r="133" spans="1:21" x14ac:dyDescent="0.25">
      <c r="A133" s="5" t="s">
        <v>138</v>
      </c>
      <c r="B133" s="5">
        <v>-163.75</v>
      </c>
      <c r="D133" s="6">
        <v>0.5075659042603814</v>
      </c>
      <c r="G133" s="8">
        <v>4.5046131398805464E-2</v>
      </c>
      <c r="H133" s="8">
        <v>2.703377038136703E-2</v>
      </c>
      <c r="I133" s="5">
        <v>1.38</v>
      </c>
      <c r="K133" s="6">
        <f>D133/G133</f>
        <v>11.267691331066025</v>
      </c>
      <c r="L133" s="6">
        <f>D133/H133</f>
        <v>18.775253954595254</v>
      </c>
      <c r="M133" s="6">
        <f>D133/I133</f>
        <v>0.36780137989882711</v>
      </c>
      <c r="O133" s="6" t="s">
        <v>283</v>
      </c>
      <c r="P133" s="6" t="s">
        <v>283</v>
      </c>
      <c r="Q133" s="6" t="s">
        <v>283</v>
      </c>
      <c r="R133" s="6" t="s">
        <v>283</v>
      </c>
      <c r="S133" s="6" t="s">
        <v>283</v>
      </c>
      <c r="T133" s="6" t="s">
        <v>283</v>
      </c>
      <c r="U133" s="6" t="s">
        <v>283</v>
      </c>
    </row>
    <row r="134" spans="1:21" x14ac:dyDescent="0.25">
      <c r="A134" s="5" t="s">
        <v>139</v>
      </c>
      <c r="B134" s="5">
        <v>-166</v>
      </c>
      <c r="D134" s="6" t="s">
        <v>283</v>
      </c>
      <c r="G134" s="8">
        <v>5.108726647939564E-2</v>
      </c>
      <c r="H134" s="8">
        <v>2.447785027258324E-2</v>
      </c>
      <c r="I134" s="6" t="s">
        <v>283</v>
      </c>
      <c r="K134" s="6" t="s">
        <v>283</v>
      </c>
      <c r="L134" s="6" t="s">
        <v>283</v>
      </c>
      <c r="M134" s="6" t="s">
        <v>283</v>
      </c>
      <c r="O134" s="6" t="s">
        <v>283</v>
      </c>
      <c r="P134" s="6" t="s">
        <v>283</v>
      </c>
      <c r="Q134" s="6" t="s">
        <v>283</v>
      </c>
      <c r="R134" s="6" t="s">
        <v>283</v>
      </c>
      <c r="S134" s="6" t="s">
        <v>283</v>
      </c>
      <c r="T134" s="6" t="s">
        <v>283</v>
      </c>
      <c r="U134" s="6" t="s">
        <v>283</v>
      </c>
    </row>
    <row r="135" spans="1:21" x14ac:dyDescent="0.25">
      <c r="A135" s="5" t="s">
        <v>140</v>
      </c>
      <c r="B135" s="5">
        <v>-168</v>
      </c>
      <c r="D135" s="6" t="s">
        <v>283</v>
      </c>
      <c r="G135" s="8">
        <v>5.01409932636976E-2</v>
      </c>
      <c r="H135" s="8">
        <v>2.6050724185680958E-2</v>
      </c>
      <c r="I135" s="6" t="s">
        <v>283</v>
      </c>
      <c r="K135" s="6" t="s">
        <v>283</v>
      </c>
      <c r="L135" s="6" t="s">
        <v>283</v>
      </c>
      <c r="M135" s="6" t="s">
        <v>283</v>
      </c>
      <c r="O135" s="6" t="s">
        <v>283</v>
      </c>
      <c r="P135" s="6" t="s">
        <v>283</v>
      </c>
      <c r="Q135" s="6" t="s">
        <v>283</v>
      </c>
      <c r="R135" s="6" t="s">
        <v>283</v>
      </c>
      <c r="S135" s="6" t="s">
        <v>283</v>
      </c>
      <c r="T135" s="6" t="s">
        <v>283</v>
      </c>
      <c r="U135" s="6" t="s">
        <v>283</v>
      </c>
    </row>
    <row r="136" spans="1:21" x14ac:dyDescent="0.25">
      <c r="A136" s="5" t="s">
        <v>141</v>
      </c>
      <c r="B136" s="5">
        <v>-170.25</v>
      </c>
      <c r="D136" s="6">
        <v>0.85271071915744068</v>
      </c>
      <c r="G136" s="8">
        <v>4.6549447732293345E-2</v>
      </c>
      <c r="H136" s="8">
        <v>2.3101585598622739E-2</v>
      </c>
      <c r="I136" s="6" t="s">
        <v>283</v>
      </c>
      <c r="K136" s="6">
        <f>D136/G136</f>
        <v>18.318385302042557</v>
      </c>
      <c r="L136" s="6">
        <f>D136/H136</f>
        <v>36.911350327757468</v>
      </c>
      <c r="M136" s="6" t="s">
        <v>283</v>
      </c>
      <c r="O136" s="6" t="s">
        <v>283</v>
      </c>
      <c r="P136" s="6" t="s">
        <v>283</v>
      </c>
      <c r="Q136" s="6" t="s">
        <v>283</v>
      </c>
      <c r="R136" s="6" t="s">
        <v>283</v>
      </c>
      <c r="S136" s="6" t="s">
        <v>283</v>
      </c>
      <c r="T136" s="6" t="s">
        <v>283</v>
      </c>
      <c r="U136" s="6" t="s">
        <v>283</v>
      </c>
    </row>
    <row r="137" spans="1:21" x14ac:dyDescent="0.25">
      <c r="A137" s="5" t="s">
        <v>142</v>
      </c>
      <c r="B137" s="5">
        <v>-172.5</v>
      </c>
      <c r="D137" s="6">
        <v>4.6899089553659241</v>
      </c>
      <c r="G137" s="8">
        <v>5.6763353969509364E-2</v>
      </c>
      <c r="H137" s="8">
        <v>1.6810089946231864E-2</v>
      </c>
      <c r="I137" s="5">
        <v>2.65</v>
      </c>
      <c r="K137" s="6">
        <f>D137/G137</f>
        <v>82.622125498171329</v>
      </c>
      <c r="L137" s="6">
        <f>D137/H137</f>
        <v>278.99368595688031</v>
      </c>
      <c r="M137" s="6">
        <f>D137/I137</f>
        <v>1.769776964289028</v>
      </c>
      <c r="O137" s="6" t="s">
        <v>283</v>
      </c>
      <c r="P137" s="6" t="s">
        <v>283</v>
      </c>
      <c r="Q137" s="6" t="s">
        <v>283</v>
      </c>
      <c r="R137" s="6" t="s">
        <v>283</v>
      </c>
      <c r="S137" s="6" t="s">
        <v>283</v>
      </c>
      <c r="T137" s="6" t="s">
        <v>283</v>
      </c>
      <c r="U137" s="6" t="s">
        <v>283</v>
      </c>
    </row>
    <row r="138" spans="1:21" x14ac:dyDescent="0.25">
      <c r="A138" s="5" t="s">
        <v>143</v>
      </c>
      <c r="B138" s="5">
        <v>-175</v>
      </c>
      <c r="D138" s="6">
        <v>10.120864130952006</v>
      </c>
      <c r="G138" s="8">
        <v>4.7247036845119592E-2</v>
      </c>
      <c r="H138" s="8">
        <v>1.7498222283212118E-2</v>
      </c>
      <c r="I138" s="6" t="s">
        <v>283</v>
      </c>
      <c r="K138" s="6">
        <f>D138/G138</f>
        <v>214.21161636293061</v>
      </c>
      <c r="L138" s="6">
        <f>D138/H138</f>
        <v>578.39384865181501</v>
      </c>
      <c r="M138" s="6" t="s">
        <v>283</v>
      </c>
      <c r="O138" s="6" t="s">
        <v>283</v>
      </c>
      <c r="P138" s="6" t="s">
        <v>283</v>
      </c>
      <c r="Q138" s="6" t="s">
        <v>283</v>
      </c>
      <c r="R138" s="6" t="s">
        <v>283</v>
      </c>
      <c r="S138" s="6" t="s">
        <v>283</v>
      </c>
      <c r="T138" s="6" t="s">
        <v>283</v>
      </c>
      <c r="U138" s="6" t="s">
        <v>283</v>
      </c>
    </row>
    <row r="139" spans="1:21" x14ac:dyDescent="0.25">
      <c r="A139" s="5" t="s">
        <v>144</v>
      </c>
      <c r="B139" s="5">
        <v>-177.75</v>
      </c>
      <c r="D139" s="6">
        <v>5.8611300204220553</v>
      </c>
      <c r="G139" s="8">
        <v>7.4733707479097453E-2</v>
      </c>
      <c r="H139" s="8">
        <v>3.4200492649563694E-2</v>
      </c>
      <c r="I139" s="5">
        <v>2.13</v>
      </c>
      <c r="K139" s="6">
        <f>D139/G139</f>
        <v>78.426860089356282</v>
      </c>
      <c r="L139" s="6">
        <f>D139/H139</f>
        <v>171.37560211422357</v>
      </c>
      <c r="M139" s="6">
        <f>D139/I139</f>
        <v>2.7517042349399321</v>
      </c>
      <c r="O139" s="6" t="s">
        <v>283</v>
      </c>
      <c r="P139" s="6" t="s">
        <v>283</v>
      </c>
      <c r="Q139" s="6" t="s">
        <v>283</v>
      </c>
      <c r="R139" s="6" t="s">
        <v>283</v>
      </c>
      <c r="S139" s="6" t="s">
        <v>283</v>
      </c>
      <c r="T139" s="6" t="s">
        <v>283</v>
      </c>
      <c r="U139" s="6" t="s">
        <v>283</v>
      </c>
    </row>
    <row r="140" spans="1:21" x14ac:dyDescent="0.25">
      <c r="A140" s="5" t="s">
        <v>145</v>
      </c>
      <c r="B140" s="5">
        <v>-180.5</v>
      </c>
      <c r="D140" s="6" t="s">
        <v>283</v>
      </c>
      <c r="G140" s="8">
        <v>6.3757492459817516E-2</v>
      </c>
      <c r="H140" s="8">
        <v>2.6715101805508241E-2</v>
      </c>
      <c r="I140" s="6" t="s">
        <v>283</v>
      </c>
      <c r="K140" s="6" t="s">
        <v>283</v>
      </c>
      <c r="L140" s="6" t="s">
        <v>283</v>
      </c>
      <c r="M140" s="6" t="s">
        <v>283</v>
      </c>
      <c r="O140" s="6" t="s">
        <v>283</v>
      </c>
      <c r="P140" s="6" t="s">
        <v>283</v>
      </c>
      <c r="Q140" s="6" t="s">
        <v>283</v>
      </c>
      <c r="R140" s="6" t="s">
        <v>283</v>
      </c>
      <c r="S140" s="6" t="s">
        <v>283</v>
      </c>
      <c r="T140" s="6" t="s">
        <v>283</v>
      </c>
      <c r="U140" s="6" t="s">
        <v>283</v>
      </c>
    </row>
    <row r="141" spans="1:21" x14ac:dyDescent="0.25">
      <c r="A141" s="5" t="s">
        <v>146</v>
      </c>
      <c r="B141" s="5">
        <v>-182.75</v>
      </c>
      <c r="D141" s="6">
        <v>3.6849284649303686</v>
      </c>
      <c r="G141" s="8">
        <v>5.0108807696712859E-2</v>
      </c>
      <c r="H141" s="8">
        <v>2.9425329524907631E-2</v>
      </c>
      <c r="I141" s="6" t="s">
        <v>283</v>
      </c>
      <c r="K141" s="6">
        <f t="shared" ref="K141:K152" si="0">D141/G141</f>
        <v>73.538538119558979</v>
      </c>
      <c r="L141" s="6">
        <f t="shared" ref="L141:L152" si="1">D141/H141</f>
        <v>125.22981133690247</v>
      </c>
      <c r="M141" s="6" t="s">
        <v>283</v>
      </c>
      <c r="O141" s="6" t="s">
        <v>283</v>
      </c>
      <c r="P141" s="6" t="s">
        <v>283</v>
      </c>
      <c r="Q141" s="6" t="s">
        <v>283</v>
      </c>
      <c r="R141" s="6" t="s">
        <v>283</v>
      </c>
      <c r="S141" s="6" t="s">
        <v>283</v>
      </c>
      <c r="T141" s="6" t="s">
        <v>283</v>
      </c>
      <c r="U141" s="6" t="s">
        <v>283</v>
      </c>
    </row>
    <row r="142" spans="1:21" x14ac:dyDescent="0.25">
      <c r="A142" s="5" t="s">
        <v>147</v>
      </c>
      <c r="B142" s="5">
        <v>-184.75</v>
      </c>
      <c r="D142" s="6">
        <v>4.253402277701996</v>
      </c>
      <c r="G142" s="8">
        <v>4.9727026304737909E-2</v>
      </c>
      <c r="H142" s="8">
        <v>2.7618511045308037E-2</v>
      </c>
      <c r="I142" s="6" t="s">
        <v>283</v>
      </c>
      <c r="K142" s="6">
        <f t="shared" si="0"/>
        <v>85.535021773396068</v>
      </c>
      <c r="L142" s="6">
        <f t="shared" si="1"/>
        <v>154.00548822940925</v>
      </c>
      <c r="M142" s="6" t="s">
        <v>283</v>
      </c>
      <c r="O142" s="6" t="s">
        <v>283</v>
      </c>
      <c r="P142" s="6" t="s">
        <v>283</v>
      </c>
      <c r="Q142" s="6" t="s">
        <v>283</v>
      </c>
      <c r="R142" s="6" t="s">
        <v>283</v>
      </c>
      <c r="S142" s="6" t="s">
        <v>283</v>
      </c>
      <c r="T142" s="6" t="s">
        <v>283</v>
      </c>
      <c r="U142" s="6" t="s">
        <v>283</v>
      </c>
    </row>
    <row r="143" spans="1:21" x14ac:dyDescent="0.25">
      <c r="A143" s="5" t="s">
        <v>148</v>
      </c>
      <c r="B143" s="5">
        <v>-187.75</v>
      </c>
      <c r="D143" s="6">
        <v>4.3244615042984496</v>
      </c>
      <c r="G143" s="8">
        <v>4.9631580956744165E-2</v>
      </c>
      <c r="H143" s="8">
        <v>1.9616886349938422E-2</v>
      </c>
      <c r="I143" s="6" t="s">
        <v>283</v>
      </c>
      <c r="K143" s="6">
        <f t="shared" si="0"/>
        <v>87.131246293914842</v>
      </c>
      <c r="L143" s="6">
        <f t="shared" si="1"/>
        <v>220.44586623768782</v>
      </c>
      <c r="M143" s="6" t="s">
        <v>283</v>
      </c>
      <c r="O143" s="6" t="s">
        <v>283</v>
      </c>
      <c r="P143" s="6" t="s">
        <v>283</v>
      </c>
      <c r="Q143" s="6" t="s">
        <v>283</v>
      </c>
      <c r="R143" s="6" t="s">
        <v>283</v>
      </c>
      <c r="S143" s="6" t="s">
        <v>283</v>
      </c>
      <c r="T143" s="6" t="s">
        <v>283</v>
      </c>
      <c r="U143" s="6" t="s">
        <v>283</v>
      </c>
    </row>
    <row r="144" spans="1:21" x14ac:dyDescent="0.25">
      <c r="A144" s="5" t="s">
        <v>149</v>
      </c>
      <c r="B144" s="5">
        <v>-190.75</v>
      </c>
      <c r="D144" s="6">
        <v>4.1518890968499198</v>
      </c>
      <c r="G144" s="8">
        <v>5.0872370480662774E-2</v>
      </c>
      <c r="H144" s="8">
        <v>2.5037341788737198E-2</v>
      </c>
      <c r="I144" s="6" t="s">
        <v>283</v>
      </c>
      <c r="K144" s="6">
        <f t="shared" si="0"/>
        <v>81.613831980330161</v>
      </c>
      <c r="L144" s="6">
        <f t="shared" si="1"/>
        <v>165.82787150022477</v>
      </c>
      <c r="M144" s="6" t="s">
        <v>283</v>
      </c>
      <c r="O144" s="6" t="s">
        <v>283</v>
      </c>
      <c r="P144" s="6" t="s">
        <v>283</v>
      </c>
      <c r="Q144" s="6" t="s">
        <v>283</v>
      </c>
      <c r="R144" s="6" t="s">
        <v>283</v>
      </c>
      <c r="S144" s="6" t="s">
        <v>283</v>
      </c>
      <c r="T144" s="6" t="s">
        <v>283</v>
      </c>
      <c r="U144" s="6" t="s">
        <v>283</v>
      </c>
    </row>
    <row r="145" spans="1:21" x14ac:dyDescent="0.25">
      <c r="A145" s="5" t="s">
        <v>150</v>
      </c>
      <c r="B145" s="5">
        <v>-192.5</v>
      </c>
      <c r="D145" s="6">
        <v>24.698156901310156</v>
      </c>
      <c r="G145" s="8">
        <v>5.4308403008437367E-2</v>
      </c>
      <c r="H145" s="8">
        <v>2.6586043342679704E-2</v>
      </c>
      <c r="I145" s="6" t="s">
        <v>283</v>
      </c>
      <c r="K145" s="6">
        <f t="shared" si="0"/>
        <v>454.77597449280631</v>
      </c>
      <c r="L145" s="6">
        <f t="shared" si="1"/>
        <v>928.98956730658585</v>
      </c>
      <c r="M145" s="6" t="s">
        <v>283</v>
      </c>
      <c r="O145" s="6" t="s">
        <v>283</v>
      </c>
      <c r="P145" s="6" t="s">
        <v>283</v>
      </c>
      <c r="Q145" s="6" t="s">
        <v>283</v>
      </c>
      <c r="R145" s="6" t="s">
        <v>283</v>
      </c>
      <c r="S145" s="6" t="s">
        <v>283</v>
      </c>
      <c r="T145" s="6" t="s">
        <v>283</v>
      </c>
      <c r="U145" s="6" t="s">
        <v>283</v>
      </c>
    </row>
    <row r="146" spans="1:21" x14ac:dyDescent="0.25">
      <c r="A146" s="5" t="s">
        <v>151</v>
      </c>
      <c r="B146" s="5">
        <v>-194.75</v>
      </c>
      <c r="D146" s="6">
        <v>8.4560479649779534</v>
      </c>
      <c r="G146" s="8">
        <v>3.8273584545489243E-2</v>
      </c>
      <c r="H146" s="8">
        <v>2.1939938680852183E-2</v>
      </c>
      <c r="I146" s="5">
        <v>2.0699999999999998</v>
      </c>
      <c r="K146" s="6">
        <f t="shared" si="0"/>
        <v>220.93692204156369</v>
      </c>
      <c r="L146" s="6">
        <f t="shared" si="1"/>
        <v>385.41803092448328</v>
      </c>
      <c r="M146" s="6">
        <f>D146/I146</f>
        <v>4.0850473260763067</v>
      </c>
      <c r="O146" s="6" t="s">
        <v>283</v>
      </c>
      <c r="P146" s="6" t="s">
        <v>283</v>
      </c>
      <c r="Q146" s="6" t="s">
        <v>283</v>
      </c>
      <c r="R146" s="6" t="s">
        <v>283</v>
      </c>
      <c r="S146" s="6" t="s">
        <v>283</v>
      </c>
      <c r="T146" s="6" t="s">
        <v>283</v>
      </c>
      <c r="U146" s="6" t="s">
        <v>283</v>
      </c>
    </row>
    <row r="147" spans="1:21" x14ac:dyDescent="0.25">
      <c r="A147" s="5" t="s">
        <v>152</v>
      </c>
      <c r="B147" s="5">
        <v>-197.75</v>
      </c>
      <c r="D147" s="6">
        <v>4.1112838245090888</v>
      </c>
      <c r="G147" s="8">
        <v>4.5145649601038444E-2</v>
      </c>
      <c r="H147" s="8">
        <v>1.8326301721653001E-2</v>
      </c>
      <c r="I147" s="6" t="s">
        <v>283</v>
      </c>
      <c r="K147" s="6">
        <f t="shared" si="0"/>
        <v>91.067109695870244</v>
      </c>
      <c r="L147" s="6">
        <f t="shared" si="1"/>
        <v>224.33788807763108</v>
      </c>
      <c r="M147" s="6" t="s">
        <v>283</v>
      </c>
      <c r="O147" s="6" t="s">
        <v>283</v>
      </c>
      <c r="P147" s="6" t="s">
        <v>283</v>
      </c>
      <c r="Q147" s="6" t="s">
        <v>283</v>
      </c>
      <c r="R147" s="6" t="s">
        <v>283</v>
      </c>
      <c r="S147" s="6" t="s">
        <v>283</v>
      </c>
      <c r="T147" s="6" t="s">
        <v>283</v>
      </c>
      <c r="U147" s="6" t="s">
        <v>283</v>
      </c>
    </row>
    <row r="148" spans="1:21" x14ac:dyDescent="0.25">
      <c r="A148" s="5" t="s">
        <v>153</v>
      </c>
      <c r="B148" s="5">
        <v>-199.5</v>
      </c>
      <c r="D148" s="6">
        <v>5.298988040478382</v>
      </c>
      <c r="G148" s="8">
        <v>5.0299698392700341E-2</v>
      </c>
      <c r="H148" s="8">
        <v>2.8134744896622207E-2</v>
      </c>
      <c r="I148" s="6" t="s">
        <v>283</v>
      </c>
      <c r="K148" s="6">
        <f t="shared" si="0"/>
        <v>105.34830644724877</v>
      </c>
      <c r="L148" s="6">
        <f t="shared" si="1"/>
        <v>188.34320552572584</v>
      </c>
      <c r="M148" s="6" t="s">
        <v>283</v>
      </c>
      <c r="O148" s="6" t="s">
        <v>283</v>
      </c>
      <c r="P148" s="6" t="s">
        <v>283</v>
      </c>
      <c r="Q148" s="6" t="s">
        <v>283</v>
      </c>
      <c r="R148" s="6" t="s">
        <v>283</v>
      </c>
      <c r="S148" s="6" t="s">
        <v>283</v>
      </c>
      <c r="T148" s="6" t="s">
        <v>283</v>
      </c>
      <c r="U148" s="6" t="s">
        <v>283</v>
      </c>
    </row>
    <row r="149" spans="1:21" x14ac:dyDescent="0.25">
      <c r="A149" s="5" t="s">
        <v>154</v>
      </c>
      <c r="B149" s="5">
        <v>-200.5</v>
      </c>
      <c r="D149" s="6">
        <v>4.3601089176310399</v>
      </c>
      <c r="G149" s="8">
        <v>4.7340892604894443E-2</v>
      </c>
      <c r="H149" s="8">
        <v>2.310146484630906E-2</v>
      </c>
      <c r="I149" s="5">
        <v>2.27</v>
      </c>
      <c r="K149" s="6">
        <f t="shared" si="0"/>
        <v>92.100268451217588</v>
      </c>
      <c r="L149" s="6">
        <f t="shared" si="1"/>
        <v>188.73733534380864</v>
      </c>
      <c r="M149" s="6">
        <f>D149/I149</f>
        <v>1.9207528271502379</v>
      </c>
      <c r="O149" s="6" t="s">
        <v>283</v>
      </c>
      <c r="P149" s="6" t="s">
        <v>283</v>
      </c>
      <c r="Q149" s="6" t="s">
        <v>283</v>
      </c>
      <c r="R149" s="6" t="s">
        <v>283</v>
      </c>
      <c r="S149" s="6" t="s">
        <v>283</v>
      </c>
      <c r="T149" s="6" t="s">
        <v>283</v>
      </c>
      <c r="U149" s="6" t="s">
        <v>283</v>
      </c>
    </row>
    <row r="150" spans="1:21" x14ac:dyDescent="0.25">
      <c r="A150" s="5" t="s">
        <v>155</v>
      </c>
      <c r="B150" s="5">
        <v>-203.5</v>
      </c>
      <c r="D150" s="6">
        <v>0.52786854043079667</v>
      </c>
      <c r="G150" s="8">
        <v>5.5644637880349707E-2</v>
      </c>
      <c r="H150" s="8">
        <v>3.0586855690364508E-2</v>
      </c>
      <c r="I150" s="6" t="s">
        <v>283</v>
      </c>
      <c r="K150" s="6">
        <f t="shared" si="0"/>
        <v>9.4864224216149982</v>
      </c>
      <c r="L150" s="6">
        <f t="shared" si="1"/>
        <v>17.258019123459171</v>
      </c>
      <c r="M150" s="6" t="s">
        <v>283</v>
      </c>
      <c r="O150" s="6" t="s">
        <v>283</v>
      </c>
      <c r="P150" s="6" t="s">
        <v>283</v>
      </c>
      <c r="Q150" s="6" t="s">
        <v>283</v>
      </c>
      <c r="R150" s="6" t="s">
        <v>283</v>
      </c>
      <c r="S150" s="6" t="s">
        <v>283</v>
      </c>
      <c r="T150" s="6" t="s">
        <v>283</v>
      </c>
      <c r="U150" s="6" t="s">
        <v>283</v>
      </c>
    </row>
    <row r="151" spans="1:21" x14ac:dyDescent="0.25">
      <c r="A151" s="5" t="s">
        <v>156</v>
      </c>
      <c r="B151" s="5">
        <v>-208</v>
      </c>
      <c r="D151" s="6">
        <v>7.6642451543317582</v>
      </c>
      <c r="G151" s="8">
        <v>5.4212957660443629E-2</v>
      </c>
      <c r="H151" s="8">
        <v>2.7360394119650959E-2</v>
      </c>
      <c r="I151" s="6" t="s">
        <v>283</v>
      </c>
      <c r="K151" s="6">
        <f t="shared" si="0"/>
        <v>141.37293896296603</v>
      </c>
      <c r="L151" s="6">
        <f t="shared" si="1"/>
        <v>280.12188423949254</v>
      </c>
      <c r="M151" s="6" t="s">
        <v>283</v>
      </c>
      <c r="O151" s="6" t="s">
        <v>283</v>
      </c>
      <c r="P151" s="6" t="s">
        <v>283</v>
      </c>
      <c r="Q151" s="6" t="s">
        <v>283</v>
      </c>
      <c r="R151" s="6" t="s">
        <v>283</v>
      </c>
      <c r="S151" s="6" t="s">
        <v>283</v>
      </c>
      <c r="T151" s="6" t="s">
        <v>283</v>
      </c>
      <c r="U151" s="6" t="s">
        <v>283</v>
      </c>
    </row>
    <row r="152" spans="1:21" x14ac:dyDescent="0.25">
      <c r="A152" s="5" t="s">
        <v>157</v>
      </c>
      <c r="B152" s="5">
        <v>-210.75</v>
      </c>
      <c r="D152" s="6">
        <v>51.934143323922221</v>
      </c>
      <c r="E152" s="6">
        <v>50.62</v>
      </c>
      <c r="G152" s="8">
        <v>5.2304050700568858E-2</v>
      </c>
      <c r="H152" s="8">
        <v>2.594075102853699E-2</v>
      </c>
      <c r="I152" s="6" t="s">
        <v>283</v>
      </c>
      <c r="K152" s="6">
        <f t="shared" si="0"/>
        <v>992.92774896605454</v>
      </c>
      <c r="L152" s="6">
        <f t="shared" si="1"/>
        <v>2002.0292884654855</v>
      </c>
      <c r="M152" s="6" t="s">
        <v>283</v>
      </c>
      <c r="O152" s="6" t="s">
        <v>283</v>
      </c>
      <c r="P152" s="6" t="s">
        <v>283</v>
      </c>
      <c r="Q152" s="6" t="s">
        <v>283</v>
      </c>
      <c r="R152" s="6" t="s">
        <v>283</v>
      </c>
      <c r="S152" s="6" t="s">
        <v>283</v>
      </c>
      <c r="T152" s="6" t="s">
        <v>283</v>
      </c>
      <c r="U152" s="6" t="s">
        <v>283</v>
      </c>
    </row>
    <row r="153" spans="1:21" x14ac:dyDescent="0.25">
      <c r="A153" s="5" t="s">
        <v>158</v>
      </c>
      <c r="B153" s="5">
        <v>-212.5</v>
      </c>
      <c r="D153" s="6" t="s">
        <v>283</v>
      </c>
      <c r="G153" s="8">
        <v>5.0013362348719129E-2</v>
      </c>
      <c r="H153" s="8">
        <v>2.374675716045177E-2</v>
      </c>
      <c r="I153" s="6" t="s">
        <v>283</v>
      </c>
      <c r="K153" s="6" t="s">
        <v>283</v>
      </c>
      <c r="L153" s="6" t="s">
        <v>283</v>
      </c>
      <c r="M153" s="6" t="s">
        <v>283</v>
      </c>
      <c r="O153" s="6" t="s">
        <v>283</v>
      </c>
      <c r="P153" s="6" t="s">
        <v>283</v>
      </c>
      <c r="Q153" s="6" t="s">
        <v>283</v>
      </c>
      <c r="R153" s="6" t="s">
        <v>283</v>
      </c>
      <c r="S153" s="6" t="s">
        <v>283</v>
      </c>
      <c r="T153" s="6" t="s">
        <v>283</v>
      </c>
      <c r="U153" s="6" t="s">
        <v>283</v>
      </c>
    </row>
    <row r="154" spans="1:21" x14ac:dyDescent="0.25">
      <c r="A154" s="5" t="s">
        <v>159</v>
      </c>
      <c r="B154" s="5">
        <v>-214.25</v>
      </c>
      <c r="D154" s="6">
        <v>57.59857881546808</v>
      </c>
      <c r="G154" s="8">
        <v>4.8295346084831825E-2</v>
      </c>
      <c r="H154" s="8">
        <v>2.6198867954194075E-2</v>
      </c>
      <c r="I154" s="5">
        <v>2.12</v>
      </c>
      <c r="K154" s="6">
        <f t="shared" ref="K154:K185" si="2">D154/G154</f>
        <v>1192.6320750304785</v>
      </c>
      <c r="L154" s="6">
        <f t="shared" ref="L154:L185" si="3">D154/H154</f>
        <v>2198.5140318342401</v>
      </c>
      <c r="M154" s="6">
        <f>D154/I154</f>
        <v>27.169140950692491</v>
      </c>
      <c r="O154" s="9">
        <v>0.22602377959746178</v>
      </c>
      <c r="P154" s="9">
        <v>0.65496602350201272</v>
      </c>
      <c r="Q154" s="9">
        <v>1.0214302383706464</v>
      </c>
      <c r="R154" s="9">
        <v>1.4669976123349304</v>
      </c>
      <c r="S154" s="9">
        <v>-0.14365961871094068</v>
      </c>
      <c r="T154" s="9">
        <v>-8.2053576935056216E-2</v>
      </c>
      <c r="U154" s="9">
        <v>-8.1751966105221285E-2</v>
      </c>
    </row>
    <row r="155" spans="1:21" x14ac:dyDescent="0.25">
      <c r="A155" s="5" t="s">
        <v>160</v>
      </c>
      <c r="B155" s="5">
        <v>-216.25</v>
      </c>
      <c r="D155" s="6">
        <v>38.554706087618563</v>
      </c>
      <c r="G155" s="8">
        <v>4.2950406597182453E-2</v>
      </c>
      <c r="H155" s="8">
        <v>2.0262178664081133E-2</v>
      </c>
      <c r="I155" s="5">
        <v>1.91</v>
      </c>
      <c r="K155" s="6">
        <f t="shared" si="2"/>
        <v>897.65637026932711</v>
      </c>
      <c r="L155" s="6">
        <f t="shared" si="3"/>
        <v>1902.7917346304268</v>
      </c>
      <c r="M155" s="6">
        <f>D155/I155</f>
        <v>20.185709993517573</v>
      </c>
      <c r="O155" s="6" t="s">
        <v>283</v>
      </c>
      <c r="P155" s="6" t="s">
        <v>283</v>
      </c>
      <c r="Q155" s="6" t="s">
        <v>283</v>
      </c>
      <c r="R155" s="6" t="s">
        <v>283</v>
      </c>
      <c r="S155" s="6" t="s">
        <v>283</v>
      </c>
      <c r="T155" s="6" t="s">
        <v>283</v>
      </c>
      <c r="U155" s="6" t="s">
        <v>283</v>
      </c>
    </row>
    <row r="156" spans="1:21" x14ac:dyDescent="0.25">
      <c r="A156" s="5" t="s">
        <v>161</v>
      </c>
      <c r="B156" s="5">
        <v>-218.5</v>
      </c>
      <c r="D156" s="6">
        <v>27.073565333248744</v>
      </c>
      <c r="G156" s="8">
        <v>4.8677127476806782E-2</v>
      </c>
      <c r="H156" s="8">
        <v>2.3230523309137604E-2</v>
      </c>
      <c r="I156" s="6" t="s">
        <v>283</v>
      </c>
      <c r="K156" s="6">
        <f t="shared" si="2"/>
        <v>556.18658570492892</v>
      </c>
      <c r="L156" s="6">
        <f t="shared" si="3"/>
        <v>1165.4307125573664</v>
      </c>
      <c r="M156" s="6" t="s">
        <v>283</v>
      </c>
      <c r="O156" s="6" t="s">
        <v>283</v>
      </c>
      <c r="P156" s="6" t="s">
        <v>283</v>
      </c>
      <c r="Q156" s="6" t="s">
        <v>283</v>
      </c>
      <c r="R156" s="6" t="s">
        <v>283</v>
      </c>
      <c r="S156" s="6" t="s">
        <v>283</v>
      </c>
      <c r="T156" s="6" t="s">
        <v>283</v>
      </c>
      <c r="U156" s="6" t="s">
        <v>283</v>
      </c>
    </row>
    <row r="157" spans="1:21" x14ac:dyDescent="0.25">
      <c r="A157" s="5" t="s">
        <v>162</v>
      </c>
      <c r="B157" s="5">
        <v>-220.75</v>
      </c>
      <c r="D157" s="6">
        <v>39.427719442946426</v>
      </c>
      <c r="G157" s="8">
        <v>6.2803038979880127E-2</v>
      </c>
      <c r="H157" s="8">
        <v>1.9745944812766963E-2</v>
      </c>
      <c r="I157" s="5">
        <v>1.7</v>
      </c>
      <c r="K157" s="6">
        <f t="shared" si="2"/>
        <v>627.79954733683621</v>
      </c>
      <c r="L157" s="6">
        <f t="shared" si="3"/>
        <v>1996.7502095647503</v>
      </c>
      <c r="M157" s="6">
        <f>D157/I157</f>
        <v>23.192776142909661</v>
      </c>
      <c r="O157" s="6" t="s">
        <v>283</v>
      </c>
      <c r="P157" s="6" t="s">
        <v>283</v>
      </c>
      <c r="Q157" s="6" t="s">
        <v>283</v>
      </c>
      <c r="R157" s="6" t="s">
        <v>283</v>
      </c>
      <c r="S157" s="6" t="s">
        <v>283</v>
      </c>
      <c r="T157" s="6" t="s">
        <v>283</v>
      </c>
      <c r="U157" s="6" t="s">
        <v>283</v>
      </c>
    </row>
    <row r="158" spans="1:21" x14ac:dyDescent="0.25">
      <c r="A158" s="5" t="s">
        <v>163</v>
      </c>
      <c r="B158" s="5">
        <v>-223</v>
      </c>
      <c r="D158" s="6">
        <v>31.083335976905758</v>
      </c>
      <c r="G158" s="8">
        <v>6.4515845380042916E-2</v>
      </c>
      <c r="H158" s="8">
        <v>5.0400839384766957E-2</v>
      </c>
      <c r="I158" s="6" t="s">
        <v>283</v>
      </c>
      <c r="K158" s="6">
        <f t="shared" si="2"/>
        <v>481.79382590127165</v>
      </c>
      <c r="L158" s="6">
        <f t="shared" si="3"/>
        <v>616.72258550321521</v>
      </c>
      <c r="M158" s="6" t="s">
        <v>283</v>
      </c>
      <c r="O158" s="6" t="s">
        <v>283</v>
      </c>
      <c r="P158" s="6" t="s">
        <v>283</v>
      </c>
      <c r="Q158" s="6" t="s">
        <v>283</v>
      </c>
      <c r="R158" s="6" t="s">
        <v>283</v>
      </c>
      <c r="S158" s="6" t="s">
        <v>283</v>
      </c>
      <c r="T158" s="6" t="s">
        <v>283</v>
      </c>
      <c r="U158" s="6" t="s">
        <v>283</v>
      </c>
    </row>
    <row r="159" spans="1:21" x14ac:dyDescent="0.25">
      <c r="A159" s="5" t="s">
        <v>164</v>
      </c>
      <c r="B159" s="5">
        <v>-225.5</v>
      </c>
      <c r="D159" s="6">
        <v>16.536497160803226</v>
      </c>
      <c r="G159" s="8">
        <v>6.1614083219021509E-2</v>
      </c>
      <c r="H159" s="8">
        <v>2.8125926662782377E-2</v>
      </c>
      <c r="I159" s="5">
        <v>2.0499999999999998</v>
      </c>
      <c r="K159" s="6">
        <f t="shared" si="2"/>
        <v>268.38826931856505</v>
      </c>
      <c r="L159" s="6">
        <f t="shared" si="3"/>
        <v>587.94497187838931</v>
      </c>
      <c r="M159" s="6">
        <f>D159/I159</f>
        <v>8.0665839808796225</v>
      </c>
      <c r="O159" s="6" t="s">
        <v>283</v>
      </c>
      <c r="P159" s="6" t="s">
        <v>283</v>
      </c>
      <c r="Q159" s="6" t="s">
        <v>283</v>
      </c>
      <c r="R159" s="6" t="s">
        <v>283</v>
      </c>
      <c r="S159" s="6" t="s">
        <v>283</v>
      </c>
      <c r="T159" s="6" t="s">
        <v>283</v>
      </c>
      <c r="U159" s="6" t="s">
        <v>283</v>
      </c>
    </row>
    <row r="160" spans="1:21" x14ac:dyDescent="0.25">
      <c r="A160" s="5" t="s">
        <v>165</v>
      </c>
      <c r="B160" s="5">
        <v>-227.75</v>
      </c>
      <c r="D160" s="6">
        <v>9.465622872702518</v>
      </c>
      <c r="G160" s="8">
        <v>6.035665294924554E-2</v>
      </c>
      <c r="H160" s="8">
        <v>2.5457043110839524E-2</v>
      </c>
      <c r="I160" s="6" t="s">
        <v>283</v>
      </c>
      <c r="K160" s="6">
        <f t="shared" si="2"/>
        <v>156.82816077727583</v>
      </c>
      <c r="L160" s="6">
        <f t="shared" si="3"/>
        <v>371.82727119914756</v>
      </c>
      <c r="M160" s="6" t="s">
        <v>283</v>
      </c>
      <c r="O160" s="6" t="s">
        <v>283</v>
      </c>
      <c r="P160" s="6" t="s">
        <v>283</v>
      </c>
      <c r="Q160" s="6" t="s">
        <v>283</v>
      </c>
      <c r="R160" s="6" t="s">
        <v>283</v>
      </c>
      <c r="S160" s="6" t="s">
        <v>283</v>
      </c>
      <c r="T160" s="6" t="s">
        <v>283</v>
      </c>
      <c r="U160" s="6" t="s">
        <v>283</v>
      </c>
    </row>
    <row r="161" spans="1:21" x14ac:dyDescent="0.25">
      <c r="A161" s="5" t="s">
        <v>166</v>
      </c>
      <c r="B161" s="5">
        <v>-229.5</v>
      </c>
      <c r="D161" s="6">
        <v>15.430069706465435</v>
      </c>
      <c r="G161" s="8">
        <v>5.9969751327776023E-2</v>
      </c>
      <c r="H161" s="8">
        <v>3.0794810214725233E-2</v>
      </c>
      <c r="I161" s="5">
        <v>2.3199999999999998</v>
      </c>
      <c r="K161" s="6">
        <f t="shared" si="2"/>
        <v>257.29754359209312</v>
      </c>
      <c r="L161" s="6">
        <f t="shared" si="3"/>
        <v>501.06071766232867</v>
      </c>
      <c r="M161" s="6">
        <f>D161/I161</f>
        <v>6.6508921148557913</v>
      </c>
      <c r="O161" s="6" t="s">
        <v>283</v>
      </c>
      <c r="P161" s="6" t="s">
        <v>283</v>
      </c>
      <c r="Q161" s="6" t="s">
        <v>283</v>
      </c>
      <c r="R161" s="6" t="s">
        <v>283</v>
      </c>
      <c r="S161" s="6" t="s">
        <v>283</v>
      </c>
      <c r="T161" s="6" t="s">
        <v>283</v>
      </c>
      <c r="U161" s="6" t="s">
        <v>283</v>
      </c>
    </row>
    <row r="162" spans="1:21" x14ac:dyDescent="0.25">
      <c r="A162" s="5" t="s">
        <v>167</v>
      </c>
      <c r="B162" s="5">
        <v>-232</v>
      </c>
      <c r="D162" s="6">
        <v>50.096565837436849</v>
      </c>
      <c r="G162" s="8">
        <v>5.6390911329182933E-2</v>
      </c>
      <c r="H162" s="8">
        <v>2.1556367150307666E-2</v>
      </c>
      <c r="I162" s="5">
        <v>2.1800000000000002</v>
      </c>
      <c r="K162" s="6">
        <f t="shared" si="2"/>
        <v>888.38014241332735</v>
      </c>
      <c r="L162" s="6">
        <f t="shared" si="3"/>
        <v>2323.9799864292922</v>
      </c>
      <c r="M162" s="6">
        <f>D162/I162</f>
        <v>22.980076072218736</v>
      </c>
      <c r="O162" s="9">
        <v>0.30808078115063253</v>
      </c>
      <c r="P162" s="9">
        <v>0.84015047691288203</v>
      </c>
      <c r="Q162" s="9">
        <v>1.1760249291397074</v>
      </c>
      <c r="R162" s="9">
        <v>1.6590184997677948</v>
      </c>
      <c r="S162" s="9">
        <v>-0.10999188079085176</v>
      </c>
      <c r="T162" s="9">
        <v>6.6595826295420268E-3</v>
      </c>
      <c r="U162" s="9">
        <v>-7.1556982685674342E-2</v>
      </c>
    </row>
    <row r="163" spans="1:21" x14ac:dyDescent="0.25">
      <c r="A163" s="5" t="s">
        <v>168</v>
      </c>
      <c r="B163" s="5">
        <v>-234.5</v>
      </c>
      <c r="D163" s="6">
        <v>9.8330881882714074</v>
      </c>
      <c r="G163" s="8">
        <v>5.7745067004326273E-2</v>
      </c>
      <c r="H163" s="8">
        <v>2.4943796273927437E-2</v>
      </c>
      <c r="I163" s="5">
        <v>2.15</v>
      </c>
      <c r="K163" s="6">
        <f t="shared" si="2"/>
        <v>170.28447101004681</v>
      </c>
      <c r="L163" s="6">
        <f t="shared" si="3"/>
        <v>394.20976984764212</v>
      </c>
      <c r="M163" s="6">
        <f>D163/I163</f>
        <v>4.573529389893678</v>
      </c>
      <c r="O163" s="6" t="s">
        <v>283</v>
      </c>
      <c r="P163" s="6" t="s">
        <v>283</v>
      </c>
      <c r="Q163" s="6" t="s">
        <v>283</v>
      </c>
      <c r="R163" s="6" t="s">
        <v>283</v>
      </c>
      <c r="S163" s="6" t="s">
        <v>283</v>
      </c>
      <c r="T163" s="6" t="s">
        <v>283</v>
      </c>
      <c r="U163" s="6" t="s">
        <v>283</v>
      </c>
    </row>
    <row r="164" spans="1:21" x14ac:dyDescent="0.25">
      <c r="A164" s="5" t="s">
        <v>169</v>
      </c>
      <c r="B164" s="5">
        <v>-236.75</v>
      </c>
      <c r="D164" s="6">
        <v>16.443051736266547</v>
      </c>
      <c r="G164" s="8">
        <v>6.2484611867327927E-2</v>
      </c>
      <c r="H164" s="8">
        <v>3.2026602623314242E-2</v>
      </c>
      <c r="I164" s="6" t="s">
        <v>283</v>
      </c>
      <c r="K164" s="6">
        <f t="shared" si="2"/>
        <v>263.15361886506844</v>
      </c>
      <c r="L164" s="6">
        <f t="shared" si="3"/>
        <v>513.41854550306198</v>
      </c>
      <c r="M164" s="6" t="s">
        <v>283</v>
      </c>
      <c r="O164" s="6" t="s">
        <v>283</v>
      </c>
      <c r="P164" s="6" t="s">
        <v>283</v>
      </c>
      <c r="Q164" s="6" t="s">
        <v>283</v>
      </c>
      <c r="R164" s="6" t="s">
        <v>283</v>
      </c>
      <c r="S164" s="6" t="s">
        <v>283</v>
      </c>
      <c r="T164" s="6" t="s">
        <v>283</v>
      </c>
      <c r="U164" s="6" t="s">
        <v>283</v>
      </c>
    </row>
    <row r="165" spans="1:21" x14ac:dyDescent="0.25">
      <c r="A165" s="5" t="s">
        <v>170</v>
      </c>
      <c r="B165" s="5">
        <v>-239.75</v>
      </c>
      <c r="D165" s="6">
        <v>15.49012933968686</v>
      </c>
      <c r="G165" s="8">
        <v>5.6004009707713416E-2</v>
      </c>
      <c r="H165" s="8">
        <v>3.6543174788140606E-2</v>
      </c>
      <c r="I165" s="5">
        <v>2.15</v>
      </c>
      <c r="K165" s="6">
        <f t="shared" si="2"/>
        <v>276.58964814359371</v>
      </c>
      <c r="L165" s="6">
        <f t="shared" si="3"/>
        <v>423.88570313036644</v>
      </c>
      <c r="M165" s="6">
        <f>D165/I165</f>
        <v>7.2047113207845861</v>
      </c>
      <c r="O165" s="6" t="s">
        <v>283</v>
      </c>
      <c r="P165" s="6" t="s">
        <v>283</v>
      </c>
      <c r="Q165" s="6" t="s">
        <v>283</v>
      </c>
      <c r="R165" s="6" t="s">
        <v>283</v>
      </c>
      <c r="S165" s="6" t="s">
        <v>283</v>
      </c>
      <c r="T165" s="6" t="s">
        <v>283</v>
      </c>
      <c r="U165" s="6" t="s">
        <v>283</v>
      </c>
    </row>
    <row r="166" spans="1:21" x14ac:dyDescent="0.25">
      <c r="A166" s="5" t="s">
        <v>171</v>
      </c>
      <c r="B166" s="5">
        <v>-242.5</v>
      </c>
      <c r="D166" s="6">
        <v>63.991814286627864</v>
      </c>
      <c r="G166" s="8">
        <v>4.9716858358833674E-2</v>
      </c>
      <c r="H166" s="8">
        <v>2.0427224109101073E-2</v>
      </c>
      <c r="I166" s="5">
        <v>2.08</v>
      </c>
      <c r="K166" s="6">
        <f t="shared" si="2"/>
        <v>1287.1250597687417</v>
      </c>
      <c r="L166" s="6">
        <f t="shared" si="3"/>
        <v>3132.673041860699</v>
      </c>
      <c r="M166" s="6">
        <f>D166/I166</f>
        <v>30.765295330109549</v>
      </c>
      <c r="O166" s="9">
        <v>0.33177399555439635</v>
      </c>
      <c r="P166" s="9">
        <v>0.88203229955441387</v>
      </c>
      <c r="Q166" s="9">
        <v>1.3546957455394804</v>
      </c>
      <c r="R166" s="9">
        <v>1.877572428541141</v>
      </c>
      <c r="S166" s="9">
        <v>-0.14137425643797119</v>
      </c>
      <c r="T166" s="9">
        <v>-6.1260088544655256E-2</v>
      </c>
      <c r="U166" s="9">
        <v>-5.7238720723457703E-2</v>
      </c>
    </row>
    <row r="167" spans="1:21" x14ac:dyDescent="0.25">
      <c r="A167" s="5" t="s">
        <v>172</v>
      </c>
      <c r="B167" s="5">
        <v>-244.5</v>
      </c>
      <c r="D167" s="6">
        <v>17.578819466649612</v>
      </c>
      <c r="G167" s="8">
        <v>4.8556153494425103E-2</v>
      </c>
      <c r="H167" s="8">
        <v>2.3096107661043922E-2</v>
      </c>
      <c r="I167" s="6" t="s">
        <v>283</v>
      </c>
      <c r="K167" s="6">
        <f t="shared" si="2"/>
        <v>362.03072528526991</v>
      </c>
      <c r="L167" s="6">
        <f t="shared" si="3"/>
        <v>761.11610339865672</v>
      </c>
      <c r="M167" s="6" t="s">
        <v>283</v>
      </c>
      <c r="O167" s="6" t="s">
        <v>283</v>
      </c>
      <c r="P167" s="6" t="s">
        <v>283</v>
      </c>
      <c r="Q167" s="6" t="s">
        <v>283</v>
      </c>
      <c r="R167" s="6" t="s">
        <v>283</v>
      </c>
      <c r="S167" s="6" t="s">
        <v>283</v>
      </c>
      <c r="T167" s="6" t="s">
        <v>283</v>
      </c>
      <c r="U167" s="6" t="s">
        <v>283</v>
      </c>
    </row>
    <row r="168" spans="1:21" x14ac:dyDescent="0.25">
      <c r="A168" s="5" t="s">
        <v>173</v>
      </c>
      <c r="B168" s="5">
        <v>-246</v>
      </c>
      <c r="D168" s="6">
        <v>5.5867493764788643</v>
      </c>
      <c r="G168" s="8">
        <v>5.7067989166754603E-2</v>
      </c>
      <c r="H168" s="8">
        <v>2.2172263354602168E-2</v>
      </c>
      <c r="I168" s="5">
        <v>2.78</v>
      </c>
      <c r="K168" s="6">
        <f t="shared" si="2"/>
        <v>97.896376901491877</v>
      </c>
      <c r="L168" s="6">
        <f t="shared" si="3"/>
        <v>251.97018847961928</v>
      </c>
      <c r="M168" s="6">
        <f>D168/I168</f>
        <v>2.0096220778700951</v>
      </c>
      <c r="O168" s="6" t="s">
        <v>283</v>
      </c>
      <c r="P168" s="6" t="s">
        <v>283</v>
      </c>
      <c r="Q168" s="6" t="s">
        <v>283</v>
      </c>
      <c r="R168" s="6" t="s">
        <v>283</v>
      </c>
      <c r="S168" s="6" t="s">
        <v>283</v>
      </c>
      <c r="T168" s="6" t="s">
        <v>283</v>
      </c>
      <c r="U168" s="6" t="s">
        <v>283</v>
      </c>
    </row>
    <row r="169" spans="1:21" x14ac:dyDescent="0.25">
      <c r="A169" s="5" t="s">
        <v>174</v>
      </c>
      <c r="B169" s="5">
        <v>-247.75</v>
      </c>
      <c r="D169" s="6">
        <v>10.569802391763126</v>
      </c>
      <c r="G169" s="8">
        <v>6.2968238894164835E-2</v>
      </c>
      <c r="H169" s="8">
        <v>2.3712003865338428E-2</v>
      </c>
      <c r="I169" s="5">
        <v>2.29</v>
      </c>
      <c r="K169" s="6">
        <f t="shared" si="2"/>
        <v>167.85926647128466</v>
      </c>
      <c r="L169" s="6">
        <f t="shared" si="3"/>
        <v>445.75745060558882</v>
      </c>
      <c r="M169" s="6">
        <f>D169/I169</f>
        <v>4.6156342322109722</v>
      </c>
      <c r="O169" s="6" t="s">
        <v>283</v>
      </c>
      <c r="P169" s="6" t="s">
        <v>283</v>
      </c>
      <c r="Q169" s="6" t="s">
        <v>283</v>
      </c>
      <c r="R169" s="6" t="s">
        <v>283</v>
      </c>
      <c r="S169" s="6" t="s">
        <v>283</v>
      </c>
      <c r="T169" s="6" t="s">
        <v>283</v>
      </c>
      <c r="U169" s="6" t="s">
        <v>283</v>
      </c>
    </row>
    <row r="170" spans="1:21" x14ac:dyDescent="0.25">
      <c r="A170" s="5" t="s">
        <v>175</v>
      </c>
      <c r="B170" s="5">
        <v>-248.875</v>
      </c>
      <c r="D170" s="6">
        <v>9.8127978216473775</v>
      </c>
      <c r="G170" s="8">
        <v>6.4419119974675546E-2</v>
      </c>
      <c r="H170" s="8">
        <v>2.4327900069632931E-2</v>
      </c>
      <c r="I170" s="6" t="s">
        <v>283</v>
      </c>
      <c r="K170" s="6">
        <f t="shared" si="2"/>
        <v>152.32741188493395</v>
      </c>
      <c r="L170" s="6">
        <f t="shared" si="3"/>
        <v>403.35572711004795</v>
      </c>
      <c r="M170" s="6" t="s">
        <v>283</v>
      </c>
      <c r="O170" s="6" t="s">
        <v>283</v>
      </c>
      <c r="P170" s="6" t="s">
        <v>283</v>
      </c>
      <c r="Q170" s="6" t="s">
        <v>283</v>
      </c>
      <c r="R170" s="6" t="s">
        <v>283</v>
      </c>
      <c r="S170" s="6" t="s">
        <v>283</v>
      </c>
      <c r="T170" s="6" t="s">
        <v>283</v>
      </c>
      <c r="U170" s="6" t="s">
        <v>283</v>
      </c>
    </row>
    <row r="171" spans="1:21" x14ac:dyDescent="0.25">
      <c r="A171" s="5" t="s">
        <v>176</v>
      </c>
      <c r="B171" s="5">
        <v>-251</v>
      </c>
      <c r="D171" s="6">
        <v>21.272622625823367</v>
      </c>
      <c r="G171" s="8">
        <v>6.0937005381449832E-2</v>
      </c>
      <c r="H171" s="8">
        <v>1.8066288659305471E-2</v>
      </c>
      <c r="I171" s="6" t="s">
        <v>283</v>
      </c>
      <c r="K171" s="6">
        <f t="shared" si="2"/>
        <v>349.09202532455072</v>
      </c>
      <c r="L171" s="6">
        <f t="shared" si="3"/>
        <v>1177.4760730874516</v>
      </c>
      <c r="M171" s="6" t="s">
        <v>283</v>
      </c>
      <c r="O171" s="6" t="s">
        <v>283</v>
      </c>
      <c r="P171" s="6" t="s">
        <v>283</v>
      </c>
      <c r="Q171" s="6" t="s">
        <v>283</v>
      </c>
      <c r="R171" s="6" t="s">
        <v>283</v>
      </c>
      <c r="S171" s="6" t="s">
        <v>283</v>
      </c>
      <c r="T171" s="6" t="s">
        <v>283</v>
      </c>
      <c r="U171" s="6" t="s">
        <v>283</v>
      </c>
    </row>
    <row r="172" spans="1:21" x14ac:dyDescent="0.25">
      <c r="A172" s="5" t="s">
        <v>177</v>
      </c>
      <c r="B172" s="5">
        <v>-252</v>
      </c>
      <c r="D172" s="6">
        <v>28.148621858412742</v>
      </c>
      <c r="G172" s="8">
        <v>6.5386374028349334E-2</v>
      </c>
      <c r="H172" s="8">
        <v>2.1043120313395579E-2</v>
      </c>
      <c r="I172" s="5">
        <v>2.4700000000000002</v>
      </c>
      <c r="K172" s="6">
        <f t="shared" si="2"/>
        <v>430.49675527516553</v>
      </c>
      <c r="L172" s="6">
        <f t="shared" si="3"/>
        <v>1337.6638749004328</v>
      </c>
      <c r="M172" s="6">
        <f>D172/I172</f>
        <v>11.396203181543619</v>
      </c>
      <c r="O172" s="6" t="s">
        <v>283</v>
      </c>
      <c r="P172" s="6" t="s">
        <v>283</v>
      </c>
      <c r="Q172" s="6" t="s">
        <v>283</v>
      </c>
      <c r="R172" s="6" t="s">
        <v>283</v>
      </c>
      <c r="S172" s="6" t="s">
        <v>283</v>
      </c>
      <c r="T172" s="6" t="s">
        <v>283</v>
      </c>
      <c r="U172" s="6" t="s">
        <v>283</v>
      </c>
    </row>
    <row r="173" spans="1:21" x14ac:dyDescent="0.25">
      <c r="A173" s="5" t="s">
        <v>178</v>
      </c>
      <c r="B173" s="5">
        <v>-253.75</v>
      </c>
      <c r="D173" s="6">
        <v>163.29474963228239</v>
      </c>
      <c r="E173" s="6">
        <v>165.36</v>
      </c>
      <c r="G173" s="8">
        <v>5.6487636734550317E-2</v>
      </c>
      <c r="H173" s="8">
        <v>1.6115950679039537E-2</v>
      </c>
      <c r="I173" s="5">
        <v>2.4</v>
      </c>
      <c r="K173" s="6">
        <f t="shared" si="2"/>
        <v>2890.8051225376216</v>
      </c>
      <c r="L173" s="6">
        <f t="shared" si="3"/>
        <v>10132.49251529816</v>
      </c>
      <c r="M173" s="6">
        <f>D173/I173</f>
        <v>68.039479013451</v>
      </c>
      <c r="O173" s="9">
        <v>1.3033978396803647E-2</v>
      </c>
      <c r="P173" s="9">
        <v>0.19036980309961038</v>
      </c>
      <c r="Q173" s="9">
        <v>0.31906549599836076</v>
      </c>
      <c r="R173" s="9">
        <v>0.40728800996370218</v>
      </c>
      <c r="S173" s="9">
        <v>-8.9602600114049302E-2</v>
      </c>
      <c r="T173" s="9">
        <v>-1.4251693106153568E-2</v>
      </c>
      <c r="U173" s="9">
        <v>1.278491250565672E-2</v>
      </c>
    </row>
    <row r="174" spans="1:21" x14ac:dyDescent="0.25">
      <c r="A174" s="5" t="s">
        <v>179</v>
      </c>
      <c r="B174" s="5">
        <v>-255.5</v>
      </c>
      <c r="D174" s="6">
        <v>18.602033638165885</v>
      </c>
      <c r="G174" s="8">
        <v>5.5617108086243899E-2</v>
      </c>
      <c r="H174" s="8">
        <v>2.4019951967485683E-2</v>
      </c>
      <c r="I174" s="6" t="s">
        <v>283</v>
      </c>
      <c r="K174" s="6">
        <f t="shared" si="2"/>
        <v>334.46603533071567</v>
      </c>
      <c r="L174" s="6">
        <f t="shared" si="3"/>
        <v>774.44091742341129</v>
      </c>
      <c r="M174" s="6" t="s">
        <v>283</v>
      </c>
      <c r="O174" s="6" t="s">
        <v>283</v>
      </c>
      <c r="P174" s="6" t="s">
        <v>283</v>
      </c>
      <c r="Q174" s="6" t="s">
        <v>283</v>
      </c>
      <c r="R174" s="6" t="s">
        <v>283</v>
      </c>
      <c r="S174" s="6" t="s">
        <v>283</v>
      </c>
      <c r="T174" s="6" t="s">
        <v>283</v>
      </c>
      <c r="U174" s="6" t="s">
        <v>283</v>
      </c>
    </row>
    <row r="175" spans="1:21" x14ac:dyDescent="0.25">
      <c r="A175" s="5" t="s">
        <v>180</v>
      </c>
      <c r="B175" s="5">
        <v>-257.5</v>
      </c>
      <c r="D175" s="6">
        <v>19.615015667967</v>
      </c>
      <c r="G175" s="8">
        <v>5.9389398895571745E-2</v>
      </c>
      <c r="H175" s="8">
        <v>2.1453717782925243E-2</v>
      </c>
      <c r="I175" s="6" t="s">
        <v>283</v>
      </c>
      <c r="K175" s="6">
        <f t="shared" si="2"/>
        <v>330.27806363989913</v>
      </c>
      <c r="L175" s="6">
        <f t="shared" si="3"/>
        <v>914.29447643700973</v>
      </c>
      <c r="M175" s="6" t="s">
        <v>283</v>
      </c>
      <c r="O175" s="6" t="s">
        <v>283</v>
      </c>
      <c r="P175" s="6" t="s">
        <v>283</v>
      </c>
      <c r="Q175" s="6" t="s">
        <v>283</v>
      </c>
      <c r="R175" s="6" t="s">
        <v>283</v>
      </c>
      <c r="S175" s="6" t="s">
        <v>283</v>
      </c>
      <c r="T175" s="6" t="s">
        <v>283</v>
      </c>
      <c r="U175" s="6" t="s">
        <v>283</v>
      </c>
    </row>
    <row r="176" spans="1:21" x14ac:dyDescent="0.25">
      <c r="A176" s="5" t="s">
        <v>181</v>
      </c>
      <c r="B176" s="5">
        <v>-260.5</v>
      </c>
      <c r="D176" s="6">
        <v>64.748127978216459</v>
      </c>
      <c r="G176" s="8">
        <v>5.9776300517041261E-2</v>
      </c>
      <c r="H176" s="8">
        <v>1.9195431700512064E-2</v>
      </c>
      <c r="I176" s="5">
        <v>2.08</v>
      </c>
      <c r="K176" s="6">
        <f t="shared" si="2"/>
        <v>1083.1738902904808</v>
      </c>
      <c r="L176" s="6">
        <f t="shared" si="3"/>
        <v>3373.1009017363863</v>
      </c>
      <c r="M176" s="6">
        <f>D176/I176</f>
        <v>31.128907681834836</v>
      </c>
      <c r="O176" s="9">
        <v>0.45914661528967393</v>
      </c>
      <c r="P176" s="9">
        <v>1.0250033169525441</v>
      </c>
      <c r="Q176" s="9">
        <v>1.4551619424338913</v>
      </c>
      <c r="R176" s="9">
        <v>2.0190092034784168</v>
      </c>
      <c r="S176" s="9">
        <v>-4.9643703986887111E-2</v>
      </c>
      <c r="T176" s="9">
        <v>1.0653093124987523E-2</v>
      </c>
      <c r="U176" s="9">
        <v>-6.3132978581878163E-2</v>
      </c>
    </row>
    <row r="177" spans="1:21" x14ac:dyDescent="0.25">
      <c r="A177" s="5" t="s">
        <v>182</v>
      </c>
      <c r="B177" s="5">
        <v>-263</v>
      </c>
      <c r="D177" s="6">
        <v>28.44535396815246</v>
      </c>
      <c r="G177" s="8">
        <v>5.1264464844711762E-2</v>
      </c>
      <c r="H177" s="8">
        <v>2.0632522843865905E-2</v>
      </c>
      <c r="I177" s="6" t="s">
        <v>283</v>
      </c>
      <c r="K177" s="6">
        <f t="shared" si="2"/>
        <v>554.87468862335686</v>
      </c>
      <c r="L177" s="6">
        <f t="shared" si="3"/>
        <v>1378.6658172347222</v>
      </c>
      <c r="M177" s="6">
        <f>D177/I178</f>
        <v>12.530992937512098</v>
      </c>
      <c r="O177" s="6" t="s">
        <v>283</v>
      </c>
      <c r="P177" s="6" t="s">
        <v>283</v>
      </c>
      <c r="Q177" s="6" t="s">
        <v>283</v>
      </c>
      <c r="R177" s="6" t="s">
        <v>283</v>
      </c>
      <c r="S177" s="6" t="s">
        <v>283</v>
      </c>
      <c r="T177" s="6" t="s">
        <v>283</v>
      </c>
      <c r="U177" s="6" t="s">
        <v>283</v>
      </c>
    </row>
    <row r="178" spans="1:21" x14ac:dyDescent="0.25">
      <c r="A178" s="5" t="s">
        <v>183</v>
      </c>
      <c r="B178" s="5">
        <v>-264.25</v>
      </c>
      <c r="D178" s="6">
        <v>38.851442092472979</v>
      </c>
      <c r="G178" s="8">
        <v>5.078083781787486E-2</v>
      </c>
      <c r="H178" s="8">
        <v>2.4019951967485683E-2</v>
      </c>
      <c r="I178" s="5">
        <v>2.27</v>
      </c>
      <c r="K178" s="6">
        <f t="shared" si="2"/>
        <v>765.08076199556649</v>
      </c>
      <c r="L178" s="6">
        <f t="shared" si="3"/>
        <v>1617.4654364448256</v>
      </c>
      <c r="M178" s="6" t="s">
        <v>283</v>
      </c>
      <c r="O178" s="6" t="s">
        <v>283</v>
      </c>
      <c r="P178" s="6" t="s">
        <v>283</v>
      </c>
      <c r="Q178" s="6" t="s">
        <v>283</v>
      </c>
      <c r="R178" s="6" t="s">
        <v>283</v>
      </c>
      <c r="S178" s="6" t="s">
        <v>283</v>
      </c>
      <c r="T178" s="6" t="s">
        <v>283</v>
      </c>
      <c r="U178" s="6" t="s">
        <v>283</v>
      </c>
    </row>
    <row r="179" spans="1:21" x14ac:dyDescent="0.25">
      <c r="A179" s="5" t="s">
        <v>184</v>
      </c>
      <c r="B179" s="5">
        <v>-265.5</v>
      </c>
      <c r="D179" s="6">
        <v>12.48321289249856</v>
      </c>
      <c r="G179" s="8">
        <v>5.4746579437937468E-2</v>
      </c>
      <c r="H179" s="8">
        <v>3.182130388854941E-2</v>
      </c>
      <c r="I179" s="6" t="s">
        <v>283</v>
      </c>
      <c r="K179" s="6">
        <f t="shared" si="2"/>
        <v>228.01813411283428</v>
      </c>
      <c r="L179" s="6">
        <f t="shared" si="3"/>
        <v>392.29105558400846</v>
      </c>
      <c r="M179" s="6" t="s">
        <v>283</v>
      </c>
      <c r="O179" s="6" t="s">
        <v>283</v>
      </c>
      <c r="P179" s="6" t="s">
        <v>283</v>
      </c>
      <c r="Q179" s="6" t="s">
        <v>283</v>
      </c>
      <c r="R179" s="6" t="s">
        <v>283</v>
      </c>
      <c r="S179" s="6" t="s">
        <v>283</v>
      </c>
      <c r="T179" s="6" t="s">
        <v>283</v>
      </c>
      <c r="U179" s="6" t="s">
        <v>283</v>
      </c>
    </row>
    <row r="180" spans="1:21" x14ac:dyDescent="0.25">
      <c r="A180" s="5" t="s">
        <v>185</v>
      </c>
      <c r="B180" s="5">
        <v>-268.25</v>
      </c>
      <c r="D180" s="6">
        <v>13.424569930293533</v>
      </c>
      <c r="G180" s="8">
        <v>5.174809187154867E-2</v>
      </c>
      <c r="H180" s="8">
        <v>1.8784834230982393E-2</v>
      </c>
      <c r="I180" s="5">
        <v>1.84</v>
      </c>
      <c r="K180" s="6">
        <f t="shared" si="2"/>
        <v>259.42154473282949</v>
      </c>
      <c r="L180" s="6">
        <f t="shared" si="3"/>
        <v>714.64936901875797</v>
      </c>
      <c r="M180" s="6">
        <f>D180/I180</f>
        <v>7.2959619186377891</v>
      </c>
      <c r="O180" s="6" t="s">
        <v>283</v>
      </c>
      <c r="P180" s="6" t="s">
        <v>283</v>
      </c>
      <c r="Q180" s="6" t="s">
        <v>283</v>
      </c>
      <c r="R180" s="6" t="s">
        <v>283</v>
      </c>
      <c r="S180" s="6" t="s">
        <v>283</v>
      </c>
      <c r="T180" s="6" t="s">
        <v>283</v>
      </c>
      <c r="U180" s="6" t="s">
        <v>283</v>
      </c>
    </row>
    <row r="181" spans="1:21" x14ac:dyDescent="0.25">
      <c r="A181" s="5" t="s">
        <v>186</v>
      </c>
      <c r="B181" s="5">
        <v>-274.75</v>
      </c>
      <c r="D181" s="6">
        <v>0.67532135320074183</v>
      </c>
      <c r="G181" s="8">
        <v>6.2774788083430066E-2</v>
      </c>
      <c r="H181" s="8">
        <v>2.1761665885072497E-2</v>
      </c>
      <c r="I181" s="6" t="s">
        <v>283</v>
      </c>
      <c r="K181" s="6">
        <f t="shared" si="2"/>
        <v>10.757843615548557</v>
      </c>
      <c r="L181" s="6">
        <f t="shared" si="3"/>
        <v>31.032612887599807</v>
      </c>
      <c r="M181" s="6" t="s">
        <v>283</v>
      </c>
      <c r="O181" s="6" t="s">
        <v>283</v>
      </c>
      <c r="P181" s="6" t="s">
        <v>283</v>
      </c>
      <c r="Q181" s="6" t="s">
        <v>283</v>
      </c>
      <c r="R181" s="6" t="s">
        <v>283</v>
      </c>
      <c r="S181" s="6" t="s">
        <v>283</v>
      </c>
      <c r="T181" s="6" t="s">
        <v>283</v>
      </c>
      <c r="U181" s="6" t="s">
        <v>283</v>
      </c>
    </row>
    <row r="182" spans="1:21" x14ac:dyDescent="0.25">
      <c r="A182" s="5" t="s">
        <v>187</v>
      </c>
      <c r="B182" s="5">
        <v>-278.5</v>
      </c>
      <c r="D182" s="6">
        <v>0.51055139550714768</v>
      </c>
      <c r="G182" s="8">
        <v>8.61823361823362E-2</v>
      </c>
      <c r="H182" s="8">
        <v>1.8374236761452719E-2</v>
      </c>
      <c r="I182" s="6" t="s">
        <v>283</v>
      </c>
      <c r="K182" s="6">
        <f t="shared" si="2"/>
        <v>5.9240839610911999</v>
      </c>
      <c r="L182" s="6">
        <f t="shared" si="3"/>
        <v>27.786264111836886</v>
      </c>
      <c r="M182" s="6" t="s">
        <v>283</v>
      </c>
      <c r="O182" s="6" t="s">
        <v>283</v>
      </c>
      <c r="P182" s="6" t="s">
        <v>283</v>
      </c>
      <c r="Q182" s="6" t="s">
        <v>283</v>
      </c>
      <c r="R182" s="6" t="s">
        <v>283</v>
      </c>
      <c r="S182" s="6" t="s">
        <v>283</v>
      </c>
      <c r="T182" s="6" t="s">
        <v>283</v>
      </c>
      <c r="U182" s="6" t="s">
        <v>283</v>
      </c>
    </row>
    <row r="183" spans="1:21" x14ac:dyDescent="0.25">
      <c r="A183" s="5" t="s">
        <v>188</v>
      </c>
      <c r="B183" s="5">
        <v>-282.5</v>
      </c>
      <c r="D183" s="6">
        <v>0.55253565261878879</v>
      </c>
      <c r="G183" s="8">
        <v>6.2774788083430066E-2</v>
      </c>
      <c r="H183" s="8">
        <v>1.9708678537424147E-2</v>
      </c>
      <c r="I183" s="5">
        <v>2.41</v>
      </c>
      <c r="K183" s="6">
        <f t="shared" si="2"/>
        <v>8.8018720490851834</v>
      </c>
      <c r="L183" s="6">
        <f t="shared" si="3"/>
        <v>28.035144597320283</v>
      </c>
      <c r="M183" s="6">
        <f>D183/I183</f>
        <v>0.22926790565094968</v>
      </c>
      <c r="O183" s="6" t="s">
        <v>283</v>
      </c>
      <c r="P183" s="6" t="s">
        <v>283</v>
      </c>
      <c r="Q183" s="6" t="s">
        <v>283</v>
      </c>
      <c r="R183" s="6" t="s">
        <v>283</v>
      </c>
      <c r="S183" s="6" t="s">
        <v>283</v>
      </c>
      <c r="T183" s="6" t="s">
        <v>283</v>
      </c>
      <c r="U183" s="6" t="s">
        <v>283</v>
      </c>
    </row>
    <row r="184" spans="1:21" x14ac:dyDescent="0.25">
      <c r="A184" s="5" t="s">
        <v>189</v>
      </c>
      <c r="B184" s="5">
        <v>-287.75</v>
      </c>
      <c r="D184" s="6">
        <v>0.67532135320074183</v>
      </c>
      <c r="G184" s="8">
        <v>6.2484611867327927E-2</v>
      </c>
      <c r="H184" s="8">
        <v>2.5251744376074688E-2</v>
      </c>
      <c r="I184" s="6" t="s">
        <v>283</v>
      </c>
      <c r="K184" s="6">
        <f t="shared" si="2"/>
        <v>10.807802641626957</v>
      </c>
      <c r="L184" s="6">
        <f t="shared" si="3"/>
        <v>26.743552569801462</v>
      </c>
      <c r="M184" s="6" t="s">
        <v>283</v>
      </c>
      <c r="O184" s="6" t="s">
        <v>283</v>
      </c>
      <c r="P184" s="6" t="s">
        <v>283</v>
      </c>
      <c r="Q184" s="6" t="s">
        <v>283</v>
      </c>
      <c r="R184" s="6" t="s">
        <v>283</v>
      </c>
      <c r="S184" s="6" t="s">
        <v>283</v>
      </c>
      <c r="T184" s="6" t="s">
        <v>283</v>
      </c>
      <c r="U184" s="6" t="s">
        <v>283</v>
      </c>
    </row>
    <row r="185" spans="1:21" x14ac:dyDescent="0.25">
      <c r="A185" s="5" t="s">
        <v>190</v>
      </c>
      <c r="B185" s="5">
        <v>-293</v>
      </c>
      <c r="D185" s="6">
        <v>0.13301784229711583</v>
      </c>
      <c r="G185" s="8">
        <v>5.6971263761387225E-2</v>
      </c>
      <c r="H185" s="8">
        <v>1.5294755739980199E-2</v>
      </c>
      <c r="I185" s="6" t="s">
        <v>283</v>
      </c>
      <c r="K185" s="6">
        <f t="shared" si="2"/>
        <v>2.3348234445743477</v>
      </c>
      <c r="L185" s="6">
        <f t="shared" si="3"/>
        <v>8.6969576081172537</v>
      </c>
      <c r="M185" s="6" t="s">
        <v>283</v>
      </c>
      <c r="O185" s="6" t="s">
        <v>283</v>
      </c>
      <c r="P185" s="6" t="s">
        <v>283</v>
      </c>
      <c r="Q185" s="6" t="s">
        <v>283</v>
      </c>
      <c r="R185" s="6" t="s">
        <v>283</v>
      </c>
      <c r="S185" s="6" t="s">
        <v>283</v>
      </c>
      <c r="T185" s="6" t="s">
        <v>283</v>
      </c>
      <c r="U185" s="6" t="s">
        <v>283</v>
      </c>
    </row>
    <row r="186" spans="1:21" x14ac:dyDescent="0.25">
      <c r="A186" s="5" t="s">
        <v>191</v>
      </c>
      <c r="B186" s="5">
        <v>-295.25</v>
      </c>
      <c r="D186" s="6">
        <v>0.49114280232781221</v>
      </c>
      <c r="G186" s="8">
        <v>3.9754141605993457E-2</v>
      </c>
      <c r="H186" s="8">
        <v>9.7722197748061415E-3</v>
      </c>
      <c r="I186" s="6" t="s">
        <v>283</v>
      </c>
      <c r="K186" s="6">
        <f t="shared" ref="K186:K217" si="4">D186/G186</f>
        <v>12.354506536591046</v>
      </c>
      <c r="L186" s="6">
        <f t="shared" ref="L186:L217" si="5">D186/H186</f>
        <v>50.259082751498532</v>
      </c>
      <c r="M186" s="6" t="s">
        <v>283</v>
      </c>
      <c r="O186" s="6" t="s">
        <v>283</v>
      </c>
      <c r="P186" s="6" t="s">
        <v>283</v>
      </c>
      <c r="Q186" s="6" t="s">
        <v>283</v>
      </c>
      <c r="R186" s="6" t="s">
        <v>283</v>
      </c>
      <c r="S186" s="6" t="s">
        <v>283</v>
      </c>
      <c r="T186" s="6" t="s">
        <v>283</v>
      </c>
      <c r="U186" s="6" t="s">
        <v>283</v>
      </c>
    </row>
    <row r="187" spans="1:21" x14ac:dyDescent="0.25">
      <c r="A187" s="5" t="s">
        <v>192</v>
      </c>
      <c r="B187" s="5">
        <v>-296.75</v>
      </c>
      <c r="D187" s="6">
        <v>0.34717494894486045</v>
      </c>
      <c r="G187" s="8">
        <v>5.8131968625795796E-2</v>
      </c>
      <c r="H187" s="8">
        <v>2.597028994775161E-2</v>
      </c>
      <c r="I187" s="6" t="s">
        <v>283</v>
      </c>
      <c r="K187" s="6">
        <f t="shared" si="4"/>
        <v>5.9721863400098778</v>
      </c>
      <c r="L187" s="6">
        <f t="shared" si="5"/>
        <v>13.368158370327215</v>
      </c>
      <c r="M187" s="6" t="s">
        <v>283</v>
      </c>
      <c r="O187" s="6" t="s">
        <v>283</v>
      </c>
      <c r="P187" s="6" t="s">
        <v>283</v>
      </c>
      <c r="Q187" s="6" t="s">
        <v>283</v>
      </c>
      <c r="R187" s="6" t="s">
        <v>283</v>
      </c>
      <c r="S187" s="6" t="s">
        <v>283</v>
      </c>
      <c r="T187" s="6" t="s">
        <v>283</v>
      </c>
      <c r="U187" s="6" t="s">
        <v>283</v>
      </c>
    </row>
    <row r="188" spans="1:21" x14ac:dyDescent="0.25">
      <c r="A188" s="5" t="s">
        <v>193</v>
      </c>
      <c r="B188" s="5">
        <v>-299</v>
      </c>
      <c r="D188" s="6">
        <v>0.6839351792777848</v>
      </c>
      <c r="G188" s="8">
        <v>6.6063451865920997E-2</v>
      </c>
      <c r="H188" s="8">
        <v>2.6586186152046117E-2</v>
      </c>
      <c r="I188" s="5">
        <v>1.62</v>
      </c>
      <c r="K188" s="6">
        <f t="shared" si="4"/>
        <v>10.352701228295862</v>
      </c>
      <c r="L188" s="6">
        <f t="shared" si="5"/>
        <v>25.725208398315079</v>
      </c>
      <c r="M188" s="6">
        <f>D188/I188</f>
        <v>0.42218220943073131</v>
      </c>
      <c r="O188" s="6" t="s">
        <v>283</v>
      </c>
      <c r="P188" s="6" t="s">
        <v>283</v>
      </c>
      <c r="Q188" s="6" t="s">
        <v>283</v>
      </c>
      <c r="R188" s="6" t="s">
        <v>283</v>
      </c>
      <c r="S188" s="6" t="s">
        <v>283</v>
      </c>
      <c r="T188" s="6" t="s">
        <v>283</v>
      </c>
      <c r="U188" s="6" t="s">
        <v>283</v>
      </c>
    </row>
    <row r="189" spans="1:21" x14ac:dyDescent="0.25">
      <c r="A189" s="5" t="s">
        <v>194</v>
      </c>
      <c r="B189" s="5">
        <v>-302</v>
      </c>
      <c r="D189" s="6">
        <v>0.1429118285058058</v>
      </c>
      <c r="G189" s="8">
        <v>5.464985403257009E-2</v>
      </c>
      <c r="H189" s="8">
        <v>2.1248419048160407E-2</v>
      </c>
      <c r="I189" s="6" t="s">
        <v>283</v>
      </c>
      <c r="K189" s="6">
        <f t="shared" si="4"/>
        <v>2.6150450176981908</v>
      </c>
      <c r="L189" s="6">
        <f t="shared" si="5"/>
        <v>6.7257628994369094</v>
      </c>
      <c r="M189" s="6" t="s">
        <v>283</v>
      </c>
      <c r="O189" s="6" t="s">
        <v>283</v>
      </c>
      <c r="P189" s="6" t="s">
        <v>283</v>
      </c>
      <c r="Q189" s="6" t="s">
        <v>283</v>
      </c>
      <c r="R189" s="6" t="s">
        <v>283</v>
      </c>
      <c r="S189" s="6" t="s">
        <v>283</v>
      </c>
      <c r="T189" s="6" t="s">
        <v>283</v>
      </c>
      <c r="U189" s="6" t="s">
        <v>283</v>
      </c>
    </row>
    <row r="190" spans="1:21" x14ac:dyDescent="0.25">
      <c r="A190" s="5" t="s">
        <v>195</v>
      </c>
      <c r="B190" s="5">
        <v>-304.75</v>
      </c>
      <c r="D190" s="6">
        <v>0.1429118285058058</v>
      </c>
      <c r="G190" s="8">
        <v>9.4307270233196169E-2</v>
      </c>
      <c r="H190" s="8">
        <v>1.1804677248978004E-2</v>
      </c>
      <c r="I190" s="6" t="s">
        <v>283</v>
      </c>
      <c r="K190" s="6">
        <f t="shared" si="4"/>
        <v>1.5153850615379261</v>
      </c>
      <c r="L190" s="6">
        <f t="shared" si="5"/>
        <v>12.106373218986437</v>
      </c>
      <c r="M190" s="6" t="s">
        <v>283</v>
      </c>
      <c r="O190" s="6" t="s">
        <v>283</v>
      </c>
      <c r="P190" s="6" t="s">
        <v>283</v>
      </c>
      <c r="Q190" s="6" t="s">
        <v>283</v>
      </c>
      <c r="R190" s="6" t="s">
        <v>283</v>
      </c>
      <c r="S190" s="6" t="s">
        <v>283</v>
      </c>
      <c r="T190" s="6" t="s">
        <v>283</v>
      </c>
      <c r="U190" s="6" t="s">
        <v>283</v>
      </c>
    </row>
    <row r="191" spans="1:21" x14ac:dyDescent="0.25">
      <c r="A191" s="5" t="s">
        <v>196</v>
      </c>
      <c r="B191" s="5">
        <v>-307.25</v>
      </c>
      <c r="D191" s="6">
        <v>0.12249585300497637</v>
      </c>
      <c r="G191" s="8">
        <v>6.6740529703492674E-2</v>
      </c>
      <c r="H191" s="8">
        <v>2.3609354497956009E-2</v>
      </c>
      <c r="I191" s="6" t="s">
        <v>283</v>
      </c>
      <c r="K191" s="6">
        <f t="shared" si="4"/>
        <v>1.8354042670800963</v>
      </c>
      <c r="L191" s="6">
        <f t="shared" si="5"/>
        <v>5.1884456652799003</v>
      </c>
      <c r="M191" s="6" t="s">
        <v>283</v>
      </c>
      <c r="O191" s="6" t="s">
        <v>283</v>
      </c>
      <c r="P191" s="6" t="s">
        <v>283</v>
      </c>
      <c r="Q191" s="6" t="s">
        <v>283</v>
      </c>
      <c r="R191" s="6" t="s">
        <v>283</v>
      </c>
      <c r="S191" s="6" t="s">
        <v>283</v>
      </c>
      <c r="T191" s="6" t="s">
        <v>283</v>
      </c>
      <c r="U191" s="6" t="s">
        <v>283</v>
      </c>
    </row>
    <row r="192" spans="1:21" x14ac:dyDescent="0.25">
      <c r="A192" s="5" t="s">
        <v>197</v>
      </c>
      <c r="B192" s="5">
        <v>-309.75</v>
      </c>
      <c r="D192" s="6">
        <v>1.0211027910142953E-2</v>
      </c>
      <c r="G192" s="8">
        <v>5.2134993493018193E-2</v>
      </c>
      <c r="H192" s="8">
        <v>1.9606029170041731E-2</v>
      </c>
      <c r="I192" s="6" t="s">
        <v>283</v>
      </c>
      <c r="K192" s="6">
        <f t="shared" si="4"/>
        <v>0.19585746973403559</v>
      </c>
      <c r="L192" s="6">
        <f t="shared" si="5"/>
        <v>0.52081060481872266</v>
      </c>
      <c r="M192" s="6" t="s">
        <v>283</v>
      </c>
      <c r="O192" s="6" t="s">
        <v>283</v>
      </c>
      <c r="P192" s="6" t="s">
        <v>283</v>
      </c>
      <c r="Q192" s="6" t="s">
        <v>283</v>
      </c>
      <c r="R192" s="6" t="s">
        <v>283</v>
      </c>
      <c r="S192" s="6" t="s">
        <v>283</v>
      </c>
      <c r="T192" s="6" t="s">
        <v>283</v>
      </c>
      <c r="U192" s="6" t="s">
        <v>283</v>
      </c>
    </row>
    <row r="193" spans="1:21" x14ac:dyDescent="0.25">
      <c r="A193" s="5" t="s">
        <v>198</v>
      </c>
      <c r="B193" s="5">
        <v>-312.75</v>
      </c>
      <c r="D193" s="6">
        <v>0.1327038407553911</v>
      </c>
      <c r="G193" s="8">
        <v>5.078083781787486E-2</v>
      </c>
      <c r="H193" s="8">
        <v>1.5910651944274705E-2</v>
      </c>
      <c r="I193" s="5">
        <v>2.2000000000000002</v>
      </c>
      <c r="K193" s="6">
        <f t="shared" si="4"/>
        <v>2.6132660755092805</v>
      </c>
      <c r="L193" s="6">
        <f t="shared" si="5"/>
        <v>8.3405658812832808</v>
      </c>
      <c r="M193" s="6">
        <f>D193/I193</f>
        <v>6.0319927616086857E-2</v>
      </c>
      <c r="O193" s="6" t="s">
        <v>283</v>
      </c>
      <c r="P193" s="6" t="s">
        <v>283</v>
      </c>
      <c r="Q193" s="6" t="s">
        <v>283</v>
      </c>
      <c r="R193" s="6" t="s">
        <v>283</v>
      </c>
      <c r="S193" s="6" t="s">
        <v>283</v>
      </c>
      <c r="T193" s="6" t="s">
        <v>283</v>
      </c>
      <c r="U193" s="6" t="s">
        <v>283</v>
      </c>
    </row>
    <row r="194" spans="1:21" x14ac:dyDescent="0.25">
      <c r="A194" s="5" t="s">
        <v>199</v>
      </c>
      <c r="B194" s="5">
        <v>-315.75</v>
      </c>
      <c r="D194" s="6">
        <v>1.0820467015439581</v>
      </c>
      <c r="G194" s="8">
        <v>5.3295698357426764E-2</v>
      </c>
      <c r="H194" s="8">
        <v>1.6013301311657121E-2</v>
      </c>
      <c r="I194" s="6" t="s">
        <v>283</v>
      </c>
      <c r="K194" s="6">
        <f t="shared" si="4"/>
        <v>20.302702373599253</v>
      </c>
      <c r="L194" s="6">
        <f t="shared" si="5"/>
        <v>67.571744294617503</v>
      </c>
      <c r="M194" s="6" t="s">
        <v>283</v>
      </c>
      <c r="O194" s="6" t="s">
        <v>283</v>
      </c>
      <c r="P194" s="6" t="s">
        <v>283</v>
      </c>
      <c r="Q194" s="6" t="s">
        <v>283</v>
      </c>
      <c r="R194" s="6" t="s">
        <v>283</v>
      </c>
      <c r="S194" s="6" t="s">
        <v>283</v>
      </c>
      <c r="T194" s="6" t="s">
        <v>283</v>
      </c>
      <c r="U194" s="6" t="s">
        <v>283</v>
      </c>
    </row>
    <row r="195" spans="1:21" s="1" customFormat="1" x14ac:dyDescent="0.25">
      <c r="A195" s="1" t="s">
        <v>200</v>
      </c>
      <c r="B195" s="1">
        <v>-317.75</v>
      </c>
      <c r="D195" s="3">
        <v>117.84101059078699</v>
      </c>
      <c r="E195" s="3">
        <v>115.55</v>
      </c>
      <c r="F195" s="3"/>
      <c r="G195" s="2">
        <v>8.6665963209173094E-2</v>
      </c>
      <c r="H195" s="2">
        <v>3.5619330481698852E-2</v>
      </c>
      <c r="I195" s="1">
        <v>13.2</v>
      </c>
      <c r="K195" s="3">
        <f t="shared" si="4"/>
        <v>1359.7150049134191</v>
      </c>
      <c r="L195" s="3">
        <f t="shared" si="5"/>
        <v>3308.3443455326455</v>
      </c>
      <c r="M195" s="3">
        <f>D195/I195</f>
        <v>8.9273492871808333</v>
      </c>
      <c r="O195" s="4">
        <v>0.44849452179041016</v>
      </c>
      <c r="P195" s="4">
        <v>1.1220074111029099</v>
      </c>
      <c r="Q195" s="4">
        <v>1.542271605032175</v>
      </c>
      <c r="R195" s="4">
        <v>2.1115853920716798</v>
      </c>
      <c r="S195" s="4">
        <v>-8.3624997011653157E-2</v>
      </c>
      <c r="T195" s="4">
        <v>6.1146910126097964E-2</v>
      </c>
      <c r="U195" s="4">
        <v>-4.5640609805728261E-2</v>
      </c>
    </row>
    <row r="196" spans="1:21" x14ac:dyDescent="0.25">
      <c r="A196" s="5" t="s">
        <v>201</v>
      </c>
      <c r="B196" s="5">
        <v>-319.25</v>
      </c>
      <c r="D196" s="6">
        <v>1.3576623708051549</v>
      </c>
      <c r="G196" s="8">
        <v>5.7067989166754603E-2</v>
      </c>
      <c r="H196" s="8">
        <v>3.4079589970962595E-2</v>
      </c>
      <c r="I196" s="5">
        <v>2.15</v>
      </c>
      <c r="K196" s="6">
        <f t="shared" si="4"/>
        <v>23.790261241517015</v>
      </c>
      <c r="L196" s="6">
        <f t="shared" si="5"/>
        <v>39.837990185971918</v>
      </c>
      <c r="M196" s="6">
        <f>D196/I196</f>
        <v>0.63147087014193259</v>
      </c>
      <c r="O196" s="6" t="s">
        <v>283</v>
      </c>
      <c r="P196" s="6" t="s">
        <v>283</v>
      </c>
      <c r="Q196" s="6" t="s">
        <v>283</v>
      </c>
      <c r="R196" s="6" t="s">
        <v>283</v>
      </c>
      <c r="S196" s="6" t="s">
        <v>283</v>
      </c>
      <c r="T196" s="6" t="s">
        <v>283</v>
      </c>
      <c r="U196" s="6" t="s">
        <v>283</v>
      </c>
    </row>
    <row r="197" spans="1:21" x14ac:dyDescent="0.25">
      <c r="A197" s="5" t="s">
        <v>202</v>
      </c>
      <c r="B197" s="5">
        <v>-321.5</v>
      </c>
      <c r="D197" s="6">
        <v>0.58202859087814829</v>
      </c>
      <c r="G197" s="8">
        <v>6.8094685378636E-2</v>
      </c>
      <c r="H197" s="8">
        <v>2.6175588682516446E-2</v>
      </c>
      <c r="I197" s="6" t="s">
        <v>283</v>
      </c>
      <c r="K197" s="6">
        <f t="shared" si="4"/>
        <v>8.547342390111897</v>
      </c>
      <c r="L197" s="6">
        <f t="shared" si="5"/>
        <v>22.235549233966406</v>
      </c>
      <c r="M197" s="6" t="s">
        <v>283</v>
      </c>
      <c r="O197" s="6" t="s">
        <v>283</v>
      </c>
      <c r="P197" s="6" t="s">
        <v>283</v>
      </c>
      <c r="Q197" s="6" t="s">
        <v>283</v>
      </c>
      <c r="R197" s="6" t="s">
        <v>283</v>
      </c>
      <c r="S197" s="6" t="s">
        <v>283</v>
      </c>
      <c r="T197" s="6" t="s">
        <v>283</v>
      </c>
      <c r="U197" s="6" t="s">
        <v>283</v>
      </c>
    </row>
    <row r="198" spans="1:21" x14ac:dyDescent="0.25">
      <c r="A198" s="5" t="s">
        <v>203</v>
      </c>
      <c r="B198" s="5">
        <v>-323.75</v>
      </c>
      <c r="D198" s="6">
        <v>1.8884777338267194</v>
      </c>
      <c r="G198" s="8">
        <v>6.5870001055186242E-2</v>
      </c>
      <c r="H198" s="8">
        <v>2.0735172211248321E-2</v>
      </c>
      <c r="I198" s="5">
        <v>2.56</v>
      </c>
      <c r="K198" s="6">
        <f t="shared" si="4"/>
        <v>28.669769296717369</v>
      </c>
      <c r="L198" s="6">
        <f t="shared" si="5"/>
        <v>91.076057367021363</v>
      </c>
      <c r="M198" s="6">
        <f>D198/I198</f>
        <v>0.73768661477606223</v>
      </c>
      <c r="O198" s="6" t="s">
        <v>283</v>
      </c>
      <c r="P198" s="6" t="s">
        <v>283</v>
      </c>
      <c r="Q198" s="6" t="s">
        <v>283</v>
      </c>
      <c r="R198" s="6" t="s">
        <v>283</v>
      </c>
      <c r="S198" s="6" t="s">
        <v>283</v>
      </c>
      <c r="T198" s="6" t="s">
        <v>283</v>
      </c>
      <c r="U198" s="6" t="s">
        <v>283</v>
      </c>
    </row>
    <row r="199" spans="1:21" x14ac:dyDescent="0.25">
      <c r="A199" s="5" t="s">
        <v>204</v>
      </c>
      <c r="B199" s="5">
        <v>-325.75</v>
      </c>
      <c r="D199" s="6">
        <v>0.34707158351409978</v>
      </c>
      <c r="G199" s="8">
        <v>5.9486124300939122E-2</v>
      </c>
      <c r="H199" s="8">
        <v>2.2685510191514255E-2</v>
      </c>
      <c r="I199" s="6" t="s">
        <v>283</v>
      </c>
      <c r="K199" s="6">
        <f t="shared" si="4"/>
        <v>5.8344964912871369</v>
      </c>
      <c r="L199" s="6">
        <f t="shared" si="5"/>
        <v>15.299262859158681</v>
      </c>
      <c r="M199" s="6" t="s">
        <v>283</v>
      </c>
      <c r="O199" s="6" t="s">
        <v>283</v>
      </c>
      <c r="P199" s="6" t="s">
        <v>283</v>
      </c>
      <c r="Q199" s="6" t="s">
        <v>283</v>
      </c>
      <c r="R199" s="6" t="s">
        <v>283</v>
      </c>
      <c r="S199" s="6" t="s">
        <v>283</v>
      </c>
      <c r="T199" s="6" t="s">
        <v>283</v>
      </c>
      <c r="U199" s="6" t="s">
        <v>283</v>
      </c>
    </row>
    <row r="200" spans="1:21" x14ac:dyDescent="0.25">
      <c r="A200" s="5" t="s">
        <v>205</v>
      </c>
      <c r="B200" s="5">
        <v>-328.5</v>
      </c>
      <c r="D200" s="6">
        <v>0.54102335077197905</v>
      </c>
      <c r="G200" s="8">
        <v>5.0297210791037952E-2</v>
      </c>
      <c r="H200" s="8">
        <v>1.7553041822393384E-2</v>
      </c>
      <c r="I200" s="5">
        <v>2.2799999999999998</v>
      </c>
      <c r="K200" s="6">
        <f t="shared" si="4"/>
        <v>10.756527892166529</v>
      </c>
      <c r="L200" s="6">
        <f t="shared" si="5"/>
        <v>30.822199151930789</v>
      </c>
      <c r="M200" s="6">
        <f>D200/I200</f>
        <v>0.23729094332104347</v>
      </c>
      <c r="O200" s="6" t="s">
        <v>283</v>
      </c>
      <c r="P200" s="6" t="s">
        <v>283</v>
      </c>
      <c r="Q200" s="6" t="s">
        <v>283</v>
      </c>
      <c r="R200" s="6" t="s">
        <v>283</v>
      </c>
      <c r="S200" s="6" t="s">
        <v>283</v>
      </c>
      <c r="T200" s="6" t="s">
        <v>283</v>
      </c>
      <c r="U200" s="6" t="s">
        <v>283</v>
      </c>
    </row>
    <row r="201" spans="1:21" x14ac:dyDescent="0.25">
      <c r="A201" s="5" t="s">
        <v>206</v>
      </c>
      <c r="B201" s="5">
        <v>-331.75</v>
      </c>
      <c r="D201" s="6">
        <v>0.6839351792777848</v>
      </c>
      <c r="G201" s="8">
        <v>6.3742042137103869E-2</v>
      </c>
      <c r="H201" s="8">
        <v>1.9092782333129641E-2</v>
      </c>
      <c r="I201" s="6" t="s">
        <v>283</v>
      </c>
      <c r="K201" s="6">
        <f t="shared" si="4"/>
        <v>10.729734353453827</v>
      </c>
      <c r="L201" s="6">
        <f t="shared" si="5"/>
        <v>35.821661156793581</v>
      </c>
      <c r="M201" s="6" t="s">
        <v>283</v>
      </c>
      <c r="O201" s="6" t="s">
        <v>283</v>
      </c>
      <c r="P201" s="6" t="s">
        <v>283</v>
      </c>
      <c r="Q201" s="6" t="s">
        <v>283</v>
      </c>
      <c r="R201" s="6" t="s">
        <v>283</v>
      </c>
      <c r="S201" s="6" t="s">
        <v>283</v>
      </c>
      <c r="T201" s="6" t="s">
        <v>283</v>
      </c>
      <c r="U201" s="6" t="s">
        <v>283</v>
      </c>
    </row>
    <row r="202" spans="1:21" x14ac:dyDescent="0.25">
      <c r="A202" s="5" t="s">
        <v>207</v>
      </c>
      <c r="B202" s="5">
        <v>-336.25</v>
      </c>
      <c r="D202" s="6">
        <v>0.11232130701157249</v>
      </c>
      <c r="G202" s="8">
        <v>5.5617108086243899E-2</v>
      </c>
      <c r="H202" s="8">
        <v>2.1556367150307666E-2</v>
      </c>
      <c r="I202" s="6" t="s">
        <v>283</v>
      </c>
      <c r="K202" s="6">
        <f t="shared" si="4"/>
        <v>2.0195459792227775</v>
      </c>
      <c r="L202" s="6">
        <f t="shared" si="5"/>
        <v>5.2105860986863632</v>
      </c>
      <c r="M202" s="6" t="s">
        <v>283</v>
      </c>
      <c r="O202" s="6" t="s">
        <v>283</v>
      </c>
      <c r="P202" s="6" t="s">
        <v>283</v>
      </c>
      <c r="Q202" s="6" t="s">
        <v>283</v>
      </c>
      <c r="R202" s="6" t="s">
        <v>283</v>
      </c>
      <c r="S202" s="6" t="s">
        <v>283</v>
      </c>
      <c r="T202" s="6" t="s">
        <v>283</v>
      </c>
      <c r="U202" s="6" t="s">
        <v>283</v>
      </c>
    </row>
    <row r="203" spans="1:21" x14ac:dyDescent="0.25">
      <c r="A203" s="5" t="s">
        <v>208</v>
      </c>
      <c r="B203" s="5">
        <v>-340.25</v>
      </c>
      <c r="D203" s="6">
        <v>0.11228786525456169</v>
      </c>
      <c r="G203" s="8">
        <v>5.3585874573528897E-2</v>
      </c>
      <c r="H203" s="8">
        <v>2.0940470946013159E-2</v>
      </c>
      <c r="I203" s="6" t="s">
        <v>283</v>
      </c>
      <c r="K203" s="6">
        <f t="shared" si="4"/>
        <v>2.0954750883179805</v>
      </c>
      <c r="L203" s="6">
        <f t="shared" si="5"/>
        <v>5.3622416393619883</v>
      </c>
      <c r="M203" s="6" t="s">
        <v>283</v>
      </c>
      <c r="O203" s="6" t="s">
        <v>283</v>
      </c>
      <c r="P203" s="6" t="s">
        <v>283</v>
      </c>
      <c r="Q203" s="6" t="s">
        <v>283</v>
      </c>
      <c r="R203" s="6" t="s">
        <v>283</v>
      </c>
      <c r="S203" s="6" t="s">
        <v>283</v>
      </c>
      <c r="T203" s="6" t="s">
        <v>283</v>
      </c>
      <c r="U203" s="6" t="s">
        <v>283</v>
      </c>
    </row>
    <row r="204" spans="1:21" x14ac:dyDescent="0.25">
      <c r="A204" s="5" t="s">
        <v>209</v>
      </c>
      <c r="B204" s="5">
        <v>-342.75</v>
      </c>
      <c r="D204" s="6">
        <v>0.16332780400663519</v>
      </c>
      <c r="G204" s="8">
        <v>8.5698709155499278E-2</v>
      </c>
      <c r="H204" s="8">
        <v>3.1513355786402159E-2</v>
      </c>
      <c r="I204" s="5">
        <v>1.91</v>
      </c>
      <c r="K204" s="6">
        <f t="shared" si="4"/>
        <v>1.9058373879387009</v>
      </c>
      <c r="L204" s="6">
        <f t="shared" si="5"/>
        <v>5.1828121737866537</v>
      </c>
      <c r="M204" s="6">
        <f>D204/I204</f>
        <v>8.5511939270489626E-2</v>
      </c>
      <c r="O204" s="6" t="s">
        <v>283</v>
      </c>
      <c r="P204" s="6" t="s">
        <v>283</v>
      </c>
      <c r="Q204" s="6" t="s">
        <v>283</v>
      </c>
      <c r="R204" s="6" t="s">
        <v>283</v>
      </c>
      <c r="S204" s="6" t="s">
        <v>283</v>
      </c>
      <c r="T204" s="6" t="s">
        <v>283</v>
      </c>
      <c r="U204" s="6" t="s">
        <v>283</v>
      </c>
    </row>
    <row r="205" spans="1:21" x14ac:dyDescent="0.25">
      <c r="A205" s="5" t="s">
        <v>210</v>
      </c>
      <c r="B205" s="5">
        <v>-344.75</v>
      </c>
      <c r="D205" s="6">
        <v>0.1327038407553911</v>
      </c>
      <c r="G205" s="8">
        <v>5.9195948084836983E-2</v>
      </c>
      <c r="H205" s="8">
        <v>2.1248419048160407E-2</v>
      </c>
      <c r="I205" s="6" t="s">
        <v>283</v>
      </c>
      <c r="K205" s="6">
        <f t="shared" si="4"/>
        <v>2.2417723686966866</v>
      </c>
      <c r="L205" s="6">
        <f t="shared" si="5"/>
        <v>6.2453512637628448</v>
      </c>
      <c r="M205" s="6" t="s">
        <v>283</v>
      </c>
      <c r="O205" s="6" t="s">
        <v>283</v>
      </c>
      <c r="P205" s="6" t="s">
        <v>283</v>
      </c>
      <c r="Q205" s="6" t="s">
        <v>283</v>
      </c>
      <c r="R205" s="6" t="s">
        <v>283</v>
      </c>
      <c r="S205" s="6" t="s">
        <v>283</v>
      </c>
      <c r="T205" s="6" t="s">
        <v>283</v>
      </c>
      <c r="U205" s="6" t="s">
        <v>283</v>
      </c>
    </row>
    <row r="206" spans="1:21" x14ac:dyDescent="0.25">
      <c r="A206" s="5" t="s">
        <v>211</v>
      </c>
      <c r="B206" s="5">
        <v>-346.5</v>
      </c>
      <c r="D206" s="6">
        <v>0.1429118285058058</v>
      </c>
      <c r="G206" s="8">
        <v>6.8771763216207663E-2</v>
      </c>
      <c r="H206" s="8">
        <v>2.1864315252454913E-2</v>
      </c>
      <c r="I206" s="6" t="s">
        <v>283</v>
      </c>
      <c r="K206" s="6">
        <f t="shared" si="4"/>
        <v>2.0780596835435698</v>
      </c>
      <c r="L206" s="6">
        <f t="shared" si="5"/>
        <v>6.5363047895936157</v>
      </c>
      <c r="M206" s="6" t="s">
        <v>283</v>
      </c>
      <c r="O206" s="6" t="s">
        <v>283</v>
      </c>
      <c r="P206" s="6" t="s">
        <v>283</v>
      </c>
      <c r="Q206" s="6" t="s">
        <v>283</v>
      </c>
      <c r="R206" s="6" t="s">
        <v>283</v>
      </c>
      <c r="S206" s="6" t="s">
        <v>283</v>
      </c>
      <c r="T206" s="6" t="s">
        <v>283</v>
      </c>
      <c r="U206" s="6" t="s">
        <v>283</v>
      </c>
    </row>
    <row r="207" spans="1:21" x14ac:dyDescent="0.25">
      <c r="A207" s="5" t="s">
        <v>212</v>
      </c>
      <c r="B207" s="5">
        <v>-349</v>
      </c>
      <c r="D207" s="6">
        <v>0.13282247765006383</v>
      </c>
      <c r="G207" s="8">
        <v>6.5579824839084103E-2</v>
      </c>
      <c r="H207" s="8">
        <v>2.7099432988958203E-2</v>
      </c>
      <c r="I207" s="6" t="s">
        <v>283</v>
      </c>
      <c r="K207" s="6">
        <f t="shared" si="4"/>
        <v>2.0253557855022604</v>
      </c>
      <c r="L207" s="6">
        <f t="shared" si="5"/>
        <v>4.9013009867838564</v>
      </c>
      <c r="M207" s="6" t="s">
        <v>283</v>
      </c>
      <c r="O207" s="6" t="s">
        <v>283</v>
      </c>
      <c r="P207" s="6" t="s">
        <v>283</v>
      </c>
      <c r="Q207" s="6" t="s">
        <v>283</v>
      </c>
      <c r="R207" s="6" t="s">
        <v>283</v>
      </c>
      <c r="S207" s="6" t="s">
        <v>283</v>
      </c>
      <c r="T207" s="6" t="s">
        <v>283</v>
      </c>
      <c r="U207" s="6" t="s">
        <v>283</v>
      </c>
    </row>
    <row r="208" spans="1:21" x14ac:dyDescent="0.25">
      <c r="A208" s="5" t="s">
        <v>213</v>
      </c>
      <c r="B208" s="5">
        <v>-351.75</v>
      </c>
      <c r="D208" s="6">
        <v>0.24499170600995274</v>
      </c>
      <c r="G208" s="8">
        <v>6.3161689704899576E-2</v>
      </c>
      <c r="H208" s="8">
        <v>3.130805705163732E-2</v>
      </c>
      <c r="I208" s="6" t="s">
        <v>283</v>
      </c>
      <c r="K208" s="6">
        <f t="shared" si="4"/>
        <v>3.8788022795873407</v>
      </c>
      <c r="L208" s="6">
        <f t="shared" si="5"/>
        <v>7.8251967410778818</v>
      </c>
      <c r="M208" s="6" t="s">
        <v>283</v>
      </c>
      <c r="O208" s="6" t="s">
        <v>283</v>
      </c>
      <c r="P208" s="6" t="s">
        <v>283</v>
      </c>
      <c r="Q208" s="6" t="s">
        <v>283</v>
      </c>
      <c r="R208" s="6" t="s">
        <v>283</v>
      </c>
      <c r="S208" s="6" t="s">
        <v>283</v>
      </c>
      <c r="T208" s="6" t="s">
        <v>283</v>
      </c>
      <c r="U208" s="6" t="s">
        <v>283</v>
      </c>
    </row>
    <row r="209" spans="1:21" x14ac:dyDescent="0.25">
      <c r="A209" s="5" t="s">
        <v>214</v>
      </c>
      <c r="B209" s="5">
        <v>-354</v>
      </c>
      <c r="D209" s="6">
        <v>0.55123133852239381</v>
      </c>
      <c r="G209" s="8">
        <v>5.3295698357426764E-2</v>
      </c>
      <c r="H209" s="8">
        <v>1.5808002576892285E-2</v>
      </c>
      <c r="I209" s="5">
        <v>2.79</v>
      </c>
      <c r="K209" s="6">
        <f t="shared" si="4"/>
        <v>10.342886114852449</v>
      </c>
      <c r="L209" s="6">
        <f t="shared" si="5"/>
        <v>34.870397815355183</v>
      </c>
      <c r="M209" s="6">
        <f>D209/I209</f>
        <v>0.19757395645963935</v>
      </c>
      <c r="O209" s="6" t="s">
        <v>283</v>
      </c>
      <c r="P209" s="6" t="s">
        <v>283</v>
      </c>
      <c r="Q209" s="6" t="s">
        <v>283</v>
      </c>
      <c r="R209" s="6" t="s">
        <v>283</v>
      </c>
      <c r="S209" s="6" t="s">
        <v>283</v>
      </c>
      <c r="T209" s="6" t="s">
        <v>283</v>
      </c>
      <c r="U209" s="6" t="s">
        <v>283</v>
      </c>
    </row>
    <row r="210" spans="1:21" x14ac:dyDescent="0.25">
      <c r="A210" s="5" t="s">
        <v>215</v>
      </c>
      <c r="B210" s="5">
        <v>-355.75</v>
      </c>
      <c r="D210" s="6">
        <v>0.70435115477861421</v>
      </c>
      <c r="G210" s="8">
        <v>5.0103759980303191E-2</v>
      </c>
      <c r="H210" s="8">
        <v>1.2009975983742842E-2</v>
      </c>
      <c r="I210" s="6" t="s">
        <v>283</v>
      </c>
      <c r="K210" s="6">
        <f t="shared" si="4"/>
        <v>14.057850250270818</v>
      </c>
      <c r="L210" s="6">
        <f t="shared" si="5"/>
        <v>58.647174293441601</v>
      </c>
      <c r="M210" s="6" t="s">
        <v>283</v>
      </c>
      <c r="O210" s="6" t="s">
        <v>283</v>
      </c>
      <c r="P210" s="6" t="s">
        <v>283</v>
      </c>
      <c r="Q210" s="6" t="s">
        <v>283</v>
      </c>
      <c r="R210" s="6" t="s">
        <v>283</v>
      </c>
      <c r="S210" s="6" t="s">
        <v>283</v>
      </c>
      <c r="T210" s="6" t="s">
        <v>283</v>
      </c>
      <c r="U210" s="6" t="s">
        <v>283</v>
      </c>
    </row>
    <row r="211" spans="1:21" x14ac:dyDescent="0.25">
      <c r="A211" s="5" t="s">
        <v>216</v>
      </c>
      <c r="B211" s="5">
        <v>-359.5</v>
      </c>
      <c r="D211" s="6">
        <v>0.20415975500829397</v>
      </c>
      <c r="G211" s="8">
        <v>5.9679575111673884E-2</v>
      </c>
      <c r="H211" s="8">
        <v>1.4268262066156024E-2</v>
      </c>
      <c r="I211" s="6" t="s">
        <v>283</v>
      </c>
      <c r="K211" s="6">
        <f t="shared" si="4"/>
        <v>3.4209317781881863</v>
      </c>
      <c r="L211" s="6">
        <f t="shared" si="5"/>
        <v>14.308663105687975</v>
      </c>
      <c r="M211" s="6" t="s">
        <v>283</v>
      </c>
      <c r="O211" s="6" t="s">
        <v>283</v>
      </c>
      <c r="P211" s="6" t="s">
        <v>283</v>
      </c>
      <c r="Q211" s="6" t="s">
        <v>283</v>
      </c>
      <c r="R211" s="6" t="s">
        <v>283</v>
      </c>
      <c r="S211" s="6" t="s">
        <v>283</v>
      </c>
      <c r="T211" s="6" t="s">
        <v>283</v>
      </c>
      <c r="U211" s="6" t="s">
        <v>283</v>
      </c>
    </row>
    <row r="212" spans="1:21" x14ac:dyDescent="0.25">
      <c r="A212" s="5" t="s">
        <v>217</v>
      </c>
      <c r="B212" s="5">
        <v>-364.75</v>
      </c>
      <c r="D212" s="6">
        <v>2.0415975500829398E-2</v>
      </c>
      <c r="G212" s="8">
        <v>5.6197460518448178E-2</v>
      </c>
      <c r="H212" s="8">
        <v>1.724509372024613E-2</v>
      </c>
      <c r="I212" s="6" t="s">
        <v>283</v>
      </c>
      <c r="K212" s="6">
        <f t="shared" si="4"/>
        <v>0.36329000122927901</v>
      </c>
      <c r="L212" s="6">
        <f t="shared" si="5"/>
        <v>1.1838715307682313</v>
      </c>
      <c r="M212" s="6" t="s">
        <v>283</v>
      </c>
      <c r="O212" s="6" t="s">
        <v>283</v>
      </c>
      <c r="P212" s="6" t="s">
        <v>283</v>
      </c>
      <c r="Q212" s="6" t="s">
        <v>283</v>
      </c>
      <c r="R212" s="6" t="s">
        <v>283</v>
      </c>
      <c r="S212" s="6" t="s">
        <v>283</v>
      </c>
      <c r="T212" s="6" t="s">
        <v>283</v>
      </c>
      <c r="U212" s="6" t="s">
        <v>283</v>
      </c>
    </row>
    <row r="213" spans="1:21" x14ac:dyDescent="0.25">
      <c r="A213" s="5" t="s">
        <v>218</v>
      </c>
      <c r="B213" s="5">
        <v>-369.25</v>
      </c>
      <c r="D213" s="6">
        <v>0.27561566926119691</v>
      </c>
      <c r="E213" s="6">
        <v>0.32</v>
      </c>
      <c r="G213" s="8">
        <v>6.3355140515634345E-2</v>
      </c>
      <c r="H213" s="8">
        <v>1.9195431700512064E-2</v>
      </c>
      <c r="I213" s="5">
        <v>1.84</v>
      </c>
      <c r="K213" s="6">
        <f t="shared" si="4"/>
        <v>4.3503284345677109</v>
      </c>
      <c r="L213" s="6">
        <f t="shared" si="5"/>
        <v>14.358399100440366</v>
      </c>
      <c r="M213" s="6">
        <f>D213/I213</f>
        <v>0.14979112459847657</v>
      </c>
      <c r="O213" s="6" t="s">
        <v>283</v>
      </c>
      <c r="P213" s="6" t="s">
        <v>283</v>
      </c>
      <c r="Q213" s="6" t="s">
        <v>283</v>
      </c>
      <c r="R213" s="6" t="s">
        <v>283</v>
      </c>
      <c r="S213" s="6" t="s">
        <v>283</v>
      </c>
      <c r="T213" s="6" t="s">
        <v>283</v>
      </c>
      <c r="U213" s="6" t="s">
        <v>283</v>
      </c>
    </row>
    <row r="214" spans="1:21" x14ac:dyDescent="0.25">
      <c r="A214" s="5" t="s">
        <v>219</v>
      </c>
      <c r="B214" s="5">
        <v>-373.5</v>
      </c>
      <c r="D214" s="6">
        <v>3.0623963251244092E-2</v>
      </c>
      <c r="G214" s="8">
        <v>5.9389398895571745E-2</v>
      </c>
      <c r="H214" s="8">
        <v>1.5808002576892285E-2</v>
      </c>
      <c r="I214" s="6" t="s">
        <v>283</v>
      </c>
      <c r="K214" s="6">
        <f t="shared" si="4"/>
        <v>0.51564696428553192</v>
      </c>
      <c r="L214" s="6">
        <f t="shared" si="5"/>
        <v>1.9372443230752872</v>
      </c>
      <c r="M214" s="6" t="s">
        <v>283</v>
      </c>
      <c r="O214" s="6" t="s">
        <v>283</v>
      </c>
      <c r="P214" s="6" t="s">
        <v>283</v>
      </c>
      <c r="Q214" s="6" t="s">
        <v>283</v>
      </c>
      <c r="R214" s="6" t="s">
        <v>283</v>
      </c>
      <c r="S214" s="6" t="s">
        <v>283</v>
      </c>
      <c r="T214" s="6" t="s">
        <v>283</v>
      </c>
      <c r="U214" s="6" t="s">
        <v>283</v>
      </c>
    </row>
    <row r="215" spans="1:21" x14ac:dyDescent="0.25">
      <c r="A215" s="5" t="s">
        <v>220</v>
      </c>
      <c r="B215" s="5">
        <v>-377</v>
      </c>
      <c r="D215" s="6">
        <v>0.21436774275870868</v>
      </c>
      <c r="G215" s="8">
        <v>6.2097710245858397E-2</v>
      </c>
      <c r="H215" s="8">
        <v>2.9152420336606557E-2</v>
      </c>
      <c r="I215" s="6" t="s">
        <v>283</v>
      </c>
      <c r="K215" s="6">
        <f t="shared" si="4"/>
        <v>3.4521038200922378</v>
      </c>
      <c r="L215" s="6">
        <f t="shared" si="5"/>
        <v>7.3533428882928158</v>
      </c>
      <c r="M215" s="6" t="s">
        <v>283</v>
      </c>
      <c r="O215" s="6" t="s">
        <v>283</v>
      </c>
      <c r="P215" s="6" t="s">
        <v>283</v>
      </c>
      <c r="Q215" s="6" t="s">
        <v>283</v>
      </c>
      <c r="R215" s="6" t="s">
        <v>283</v>
      </c>
      <c r="S215" s="6" t="s">
        <v>283</v>
      </c>
      <c r="T215" s="6" t="s">
        <v>283</v>
      </c>
      <c r="U215" s="6" t="s">
        <v>283</v>
      </c>
    </row>
    <row r="216" spans="1:21" x14ac:dyDescent="0.25">
      <c r="A216" s="5" t="s">
        <v>221</v>
      </c>
      <c r="B216" s="5">
        <v>-379.25</v>
      </c>
      <c r="D216" s="6">
        <v>0.27561566926119691</v>
      </c>
      <c r="G216" s="8">
        <v>6.7224156730329582E-2</v>
      </c>
      <c r="H216" s="8">
        <v>2.0119276006953818E-2</v>
      </c>
      <c r="I216" s="6" t="s">
        <v>283</v>
      </c>
      <c r="K216" s="6">
        <f t="shared" si="4"/>
        <v>4.0999498196285611</v>
      </c>
      <c r="L216" s="6">
        <f t="shared" si="5"/>
        <v>13.699084856032393</v>
      </c>
      <c r="M216" s="6" t="s">
        <v>283</v>
      </c>
      <c r="O216" s="6" t="s">
        <v>283</v>
      </c>
      <c r="P216" s="6" t="s">
        <v>283</v>
      </c>
      <c r="Q216" s="6" t="s">
        <v>283</v>
      </c>
      <c r="R216" s="6" t="s">
        <v>283</v>
      </c>
      <c r="S216" s="6" t="s">
        <v>283</v>
      </c>
      <c r="T216" s="6" t="s">
        <v>283</v>
      </c>
      <c r="U216" s="6" t="s">
        <v>283</v>
      </c>
    </row>
    <row r="217" spans="1:21" x14ac:dyDescent="0.25">
      <c r="A217" s="5" t="s">
        <v>222</v>
      </c>
      <c r="B217" s="5">
        <v>-381.25</v>
      </c>
      <c r="D217" s="6">
        <v>0.16347381864623242</v>
      </c>
      <c r="G217" s="8">
        <v>5.6487636734550317E-2</v>
      </c>
      <c r="H217" s="8">
        <v>2.4635848171780186E-2</v>
      </c>
      <c r="I217" s="6" t="s">
        <v>283</v>
      </c>
      <c r="K217" s="6">
        <f t="shared" si="4"/>
        <v>2.8939751792845789</v>
      </c>
      <c r="L217" s="6">
        <f t="shared" si="5"/>
        <v>6.6356074897996828</v>
      </c>
      <c r="M217" s="6" t="s">
        <v>283</v>
      </c>
      <c r="O217" s="6" t="s">
        <v>283</v>
      </c>
      <c r="P217" s="6" t="s">
        <v>283</v>
      </c>
      <c r="Q217" s="6" t="s">
        <v>283</v>
      </c>
      <c r="R217" s="6" t="s">
        <v>283</v>
      </c>
      <c r="S217" s="6" t="s">
        <v>283</v>
      </c>
      <c r="T217" s="6" t="s">
        <v>283</v>
      </c>
      <c r="U217" s="6" t="s">
        <v>283</v>
      </c>
    </row>
    <row r="218" spans="1:21" x14ac:dyDescent="0.25">
      <c r="A218" s="5" t="s">
        <v>223</v>
      </c>
      <c r="B218" s="5">
        <v>-384</v>
      </c>
      <c r="D218" s="6">
        <v>0.21436774275870868</v>
      </c>
      <c r="G218" s="8">
        <v>5.6681087545285086E-2</v>
      </c>
      <c r="H218" s="8">
        <v>1.3344417759714266E-2</v>
      </c>
      <c r="I218" s="5">
        <v>1.9</v>
      </c>
      <c r="K218" s="6">
        <f t="shared" ref="K218:K225" si="6">D218/G218</f>
        <v>3.7819977005106082</v>
      </c>
      <c r="L218" s="6">
        <f t="shared" ref="L218:L225" si="7">D218/H218</f>
        <v>16.064226002116616</v>
      </c>
      <c r="M218" s="6">
        <f>D218/I218</f>
        <v>0.11282512776774141</v>
      </c>
      <c r="O218" s="6" t="s">
        <v>283</v>
      </c>
      <c r="P218" s="6" t="s">
        <v>283</v>
      </c>
      <c r="Q218" s="6" t="s">
        <v>283</v>
      </c>
      <c r="R218" s="6" t="s">
        <v>283</v>
      </c>
      <c r="S218" s="6" t="s">
        <v>283</v>
      </c>
      <c r="T218" s="6" t="s">
        <v>283</v>
      </c>
      <c r="U218" s="6" t="s">
        <v>283</v>
      </c>
    </row>
    <row r="219" spans="1:21" x14ac:dyDescent="0.25">
      <c r="A219" s="5" t="s">
        <v>224</v>
      </c>
      <c r="B219" s="5">
        <v>-386.5</v>
      </c>
      <c r="D219" s="6">
        <v>0.1327038407553911</v>
      </c>
      <c r="G219" s="8">
        <v>5.3392423762794135E-2</v>
      </c>
      <c r="H219" s="8">
        <v>1.3241768392331849E-2</v>
      </c>
      <c r="I219" s="6" t="s">
        <v>283</v>
      </c>
      <c r="K219" s="6">
        <f t="shared" si="6"/>
        <v>2.4854432783376312</v>
      </c>
      <c r="L219" s="6">
        <f t="shared" si="7"/>
        <v>10.021610167433401</v>
      </c>
      <c r="M219" s="6" t="s">
        <v>283</v>
      </c>
      <c r="O219" s="6" t="s">
        <v>283</v>
      </c>
      <c r="P219" s="6" t="s">
        <v>283</v>
      </c>
      <c r="Q219" s="6" t="s">
        <v>283</v>
      </c>
      <c r="R219" s="6" t="s">
        <v>283</v>
      </c>
      <c r="S219" s="6" t="s">
        <v>283</v>
      </c>
      <c r="T219" s="6" t="s">
        <v>283</v>
      </c>
      <c r="U219" s="6" t="s">
        <v>283</v>
      </c>
    </row>
    <row r="220" spans="1:21" x14ac:dyDescent="0.25">
      <c r="A220" s="5" t="s">
        <v>225</v>
      </c>
      <c r="B220" s="5">
        <v>-389.25</v>
      </c>
      <c r="D220" s="6">
        <v>0.11228786525456169</v>
      </c>
      <c r="G220" s="8">
        <v>6.9739017269881465E-2</v>
      </c>
      <c r="H220" s="8">
        <v>2.1043120313395579E-2</v>
      </c>
      <c r="I220" s="6" t="s">
        <v>283</v>
      </c>
      <c r="K220" s="6">
        <f t="shared" si="6"/>
        <v>1.6101153937977273</v>
      </c>
      <c r="L220" s="6">
        <f t="shared" si="7"/>
        <v>5.3360843630724171</v>
      </c>
      <c r="M220" s="6" t="s">
        <v>283</v>
      </c>
      <c r="O220" s="6" t="s">
        <v>283</v>
      </c>
      <c r="P220" s="6" t="s">
        <v>283</v>
      </c>
      <c r="Q220" s="6" t="s">
        <v>283</v>
      </c>
      <c r="R220" s="6" t="s">
        <v>283</v>
      </c>
      <c r="S220" s="6" t="s">
        <v>283</v>
      </c>
      <c r="T220" s="6" t="s">
        <v>283</v>
      </c>
      <c r="U220" s="6" t="s">
        <v>283</v>
      </c>
    </row>
    <row r="221" spans="1:21" x14ac:dyDescent="0.25">
      <c r="A221" s="5" t="s">
        <v>226</v>
      </c>
      <c r="B221" s="5">
        <v>-392.25</v>
      </c>
      <c r="D221" s="6">
        <v>0.1429118285058058</v>
      </c>
      <c r="G221" s="8">
        <v>5.2134993493018193E-2</v>
      </c>
      <c r="H221" s="8">
        <v>1.9708678537424147E-2</v>
      </c>
      <c r="I221" s="6" t="s">
        <v>283</v>
      </c>
      <c r="K221" s="6">
        <f t="shared" si="6"/>
        <v>2.7411881910936509</v>
      </c>
      <c r="L221" s="6">
        <f t="shared" si="7"/>
        <v>7.2512131259554176</v>
      </c>
      <c r="M221" s="6" t="s">
        <v>283</v>
      </c>
      <c r="O221" s="6" t="s">
        <v>283</v>
      </c>
      <c r="P221" s="6" t="s">
        <v>283</v>
      </c>
      <c r="Q221" s="6" t="s">
        <v>283</v>
      </c>
      <c r="R221" s="6" t="s">
        <v>283</v>
      </c>
      <c r="S221" s="6" t="s">
        <v>283</v>
      </c>
      <c r="T221" s="6" t="s">
        <v>283</v>
      </c>
      <c r="U221" s="6" t="s">
        <v>283</v>
      </c>
    </row>
    <row r="222" spans="1:21" x14ac:dyDescent="0.25">
      <c r="A222" s="5" t="s">
        <v>227</v>
      </c>
      <c r="B222" s="5">
        <v>-395.25</v>
      </c>
      <c r="D222" s="6">
        <v>0.12249585300497637</v>
      </c>
      <c r="G222" s="8">
        <v>5.4069501600365798E-2</v>
      </c>
      <c r="H222" s="8">
        <v>1.3549716494479102E-2</v>
      </c>
      <c r="I222" s="5">
        <v>1.82</v>
      </c>
      <c r="K222" s="6">
        <f t="shared" si="6"/>
        <v>2.2655258395085269</v>
      </c>
      <c r="L222" s="6">
        <f t="shared" si="7"/>
        <v>9.0404735076846734</v>
      </c>
      <c r="M222" s="6">
        <f>D222/I222</f>
        <v>6.7305413738997996E-2</v>
      </c>
      <c r="O222" s="6" t="s">
        <v>283</v>
      </c>
      <c r="P222" s="6" t="s">
        <v>283</v>
      </c>
      <c r="Q222" s="6" t="s">
        <v>283</v>
      </c>
      <c r="R222" s="6" t="s">
        <v>283</v>
      </c>
      <c r="S222" s="6" t="s">
        <v>283</v>
      </c>
      <c r="T222" s="6" t="s">
        <v>283</v>
      </c>
      <c r="U222" s="6" t="s">
        <v>283</v>
      </c>
    </row>
    <row r="223" spans="1:21" x14ac:dyDescent="0.25">
      <c r="A223" s="5" t="s">
        <v>228</v>
      </c>
      <c r="B223" s="5">
        <v>-398.75</v>
      </c>
      <c r="D223" s="6">
        <v>0.17353579175704989</v>
      </c>
      <c r="G223" s="8">
        <v>6.9448841053779339E-2</v>
      </c>
      <c r="H223" s="8">
        <v>2.6791484886810955E-2</v>
      </c>
      <c r="I223" s="6" t="s">
        <v>283</v>
      </c>
      <c r="K223" s="6">
        <f t="shared" si="6"/>
        <v>2.4987572020484601</v>
      </c>
      <c r="L223" s="6">
        <f t="shared" si="7"/>
        <v>6.4772741223641157</v>
      </c>
      <c r="M223" s="6" t="s">
        <v>283</v>
      </c>
      <c r="O223" s="6" t="s">
        <v>283</v>
      </c>
      <c r="P223" s="6" t="s">
        <v>283</v>
      </c>
      <c r="Q223" s="6" t="s">
        <v>283</v>
      </c>
      <c r="R223" s="6" t="s">
        <v>283</v>
      </c>
      <c r="S223" s="6" t="s">
        <v>283</v>
      </c>
      <c r="T223" s="6" t="s">
        <v>283</v>
      </c>
      <c r="U223" s="6" t="s">
        <v>283</v>
      </c>
    </row>
    <row r="224" spans="1:21" x14ac:dyDescent="0.25">
      <c r="A224" s="5" t="s">
        <v>229</v>
      </c>
      <c r="B224" s="5">
        <v>-403.25</v>
      </c>
      <c r="D224" s="6">
        <v>0.1429118285058058</v>
      </c>
      <c r="G224" s="8">
        <v>5.6197460518448178E-2</v>
      </c>
      <c r="H224" s="8">
        <v>2.1966964619837329E-2</v>
      </c>
      <c r="I224" s="6" t="s">
        <v>283</v>
      </c>
      <c r="K224" s="6">
        <f t="shared" si="6"/>
        <v>2.5430300086049535</v>
      </c>
      <c r="L224" s="6">
        <f t="shared" si="7"/>
        <v>6.5057613092684123</v>
      </c>
      <c r="M224" s="6" t="s">
        <v>283</v>
      </c>
      <c r="O224" s="6" t="s">
        <v>283</v>
      </c>
      <c r="P224" s="6" t="s">
        <v>283</v>
      </c>
      <c r="Q224" s="6" t="s">
        <v>283</v>
      </c>
      <c r="R224" s="6" t="s">
        <v>283</v>
      </c>
      <c r="S224" s="6" t="s">
        <v>283</v>
      </c>
      <c r="T224" s="6" t="s">
        <v>283</v>
      </c>
      <c r="U224" s="6" t="s">
        <v>283</v>
      </c>
    </row>
    <row r="225" spans="1:21" x14ac:dyDescent="0.25">
      <c r="A225" s="5" t="s">
        <v>230</v>
      </c>
      <c r="B225" s="5">
        <v>-407</v>
      </c>
      <c r="D225" s="6">
        <v>9.1871889753732283E-2</v>
      </c>
      <c r="G225" s="8">
        <v>6.3161689704899576E-2</v>
      </c>
      <c r="H225" s="8">
        <v>1.5294755739980199E-2</v>
      </c>
      <c r="I225" s="6" t="s">
        <v>283</v>
      </c>
      <c r="K225" s="6">
        <f t="shared" si="6"/>
        <v>1.4545508548452528</v>
      </c>
      <c r="L225" s="6">
        <f t="shared" si="7"/>
        <v>6.0067575655086092</v>
      </c>
      <c r="M225" s="6" t="s">
        <v>283</v>
      </c>
      <c r="O225" s="6" t="s">
        <v>283</v>
      </c>
      <c r="P225" s="6" t="s">
        <v>283</v>
      </c>
      <c r="Q225" s="6" t="s">
        <v>283</v>
      </c>
      <c r="R225" s="6" t="s">
        <v>283</v>
      </c>
      <c r="S225" s="6" t="s">
        <v>283</v>
      </c>
      <c r="T225" s="6" t="s">
        <v>283</v>
      </c>
      <c r="U225" s="6" t="s">
        <v>283</v>
      </c>
    </row>
    <row r="226" spans="1:21" x14ac:dyDescent="0.25">
      <c r="A226" s="5" t="s">
        <v>231</v>
      </c>
      <c r="B226" s="5">
        <v>-410</v>
      </c>
      <c r="D226" s="6" t="s">
        <v>283</v>
      </c>
      <c r="G226" s="8">
        <v>5.4843304843304852E-2</v>
      </c>
      <c r="H226" s="8">
        <v>1.0880832942536249E-2</v>
      </c>
      <c r="I226" s="6" t="s">
        <v>283</v>
      </c>
      <c r="K226" s="6" t="s">
        <v>283</v>
      </c>
      <c r="L226" s="6" t="s">
        <v>283</v>
      </c>
      <c r="M226" s="6" t="s">
        <v>283</v>
      </c>
      <c r="O226" s="6" t="s">
        <v>283</v>
      </c>
      <c r="P226" s="6" t="s">
        <v>283</v>
      </c>
      <c r="Q226" s="6" t="s">
        <v>283</v>
      </c>
      <c r="R226" s="6" t="s">
        <v>283</v>
      </c>
      <c r="S226" s="6" t="s">
        <v>283</v>
      </c>
      <c r="T226" s="6" t="s">
        <v>283</v>
      </c>
      <c r="U226" s="6" t="s">
        <v>283</v>
      </c>
    </row>
    <row r="227" spans="1:21" x14ac:dyDescent="0.25">
      <c r="A227" s="5" t="s">
        <v>232</v>
      </c>
      <c r="B227" s="5">
        <v>-414</v>
      </c>
      <c r="D227" s="6">
        <v>0.25542784163473814</v>
      </c>
      <c r="G227" s="8">
        <v>6.0840279976082448E-2</v>
      </c>
      <c r="H227" s="8">
        <v>1.8682184863599977E-2</v>
      </c>
      <c r="I227" s="5">
        <v>1.8</v>
      </c>
      <c r="K227" s="6">
        <f>D227/G227</f>
        <v>4.1983344214581528</v>
      </c>
      <c r="L227" s="6">
        <f>D227/H227</f>
        <v>13.67226817953231</v>
      </c>
      <c r="M227" s="6">
        <f>D227/I227</f>
        <v>0.14190435646374341</v>
      </c>
      <c r="O227" s="6" t="s">
        <v>283</v>
      </c>
      <c r="P227" s="6" t="s">
        <v>283</v>
      </c>
      <c r="Q227" s="6" t="s">
        <v>283</v>
      </c>
      <c r="R227" s="6" t="s">
        <v>283</v>
      </c>
      <c r="S227" s="6" t="s">
        <v>283</v>
      </c>
      <c r="T227" s="6" t="s">
        <v>283</v>
      </c>
      <c r="U227" s="6" t="s">
        <v>283</v>
      </c>
    </row>
    <row r="228" spans="1:21" x14ac:dyDescent="0.25">
      <c r="A228" s="5" t="s">
        <v>233</v>
      </c>
      <c r="B228" s="5">
        <v>-417</v>
      </c>
      <c r="D228" s="6" t="s">
        <v>283</v>
      </c>
      <c r="G228" s="8">
        <v>5.1264464844711762E-2</v>
      </c>
      <c r="H228" s="8">
        <v>1.2420573453272511E-2</v>
      </c>
      <c r="I228" s="6" t="s">
        <v>283</v>
      </c>
      <c r="K228" s="6" t="s">
        <v>283</v>
      </c>
      <c r="L228" s="6" t="s">
        <v>283</v>
      </c>
      <c r="M228" s="6" t="s">
        <v>283</v>
      </c>
      <c r="O228" s="6" t="s">
        <v>283</v>
      </c>
      <c r="P228" s="6" t="s">
        <v>283</v>
      </c>
      <c r="Q228" s="6" t="s">
        <v>283</v>
      </c>
      <c r="R228" s="6" t="s">
        <v>283</v>
      </c>
      <c r="S228" s="6" t="s">
        <v>283</v>
      </c>
      <c r="T228" s="6" t="s">
        <v>283</v>
      </c>
      <c r="U228" s="6" t="s">
        <v>283</v>
      </c>
    </row>
    <row r="229" spans="1:21" x14ac:dyDescent="0.25">
      <c r="A229" s="5" t="s">
        <v>234</v>
      </c>
      <c r="B229" s="5">
        <v>-420.25</v>
      </c>
      <c r="D229" s="6">
        <v>0.24499170600995274</v>
      </c>
      <c r="G229" s="8">
        <v>6.7901234567901245E-2</v>
      </c>
      <c r="H229" s="8">
        <v>3.9006759605318624E-2</v>
      </c>
      <c r="I229" s="6" t="s">
        <v>283</v>
      </c>
      <c r="K229" s="6">
        <f>D229/G229</f>
        <v>3.6080596703283945</v>
      </c>
      <c r="L229" s="6">
        <f>D229/H229</f>
        <v>6.2807500158651424</v>
      </c>
      <c r="M229" s="6" t="s">
        <v>283</v>
      </c>
      <c r="O229" s="6" t="s">
        <v>283</v>
      </c>
      <c r="P229" s="6" t="s">
        <v>283</v>
      </c>
      <c r="Q229" s="6" t="s">
        <v>283</v>
      </c>
      <c r="R229" s="6" t="s">
        <v>283</v>
      </c>
      <c r="S229" s="6" t="s">
        <v>283</v>
      </c>
      <c r="T229" s="6" t="s">
        <v>283</v>
      </c>
      <c r="U229" s="6" t="s">
        <v>283</v>
      </c>
    </row>
    <row r="230" spans="1:21" x14ac:dyDescent="0.25">
      <c r="A230" s="5" t="s">
        <v>235</v>
      </c>
      <c r="B230" s="5">
        <v>-423.75</v>
      </c>
      <c r="D230" s="6" t="s">
        <v>283</v>
      </c>
      <c r="G230" s="8">
        <v>5.7067989166754603E-2</v>
      </c>
      <c r="H230" s="8">
        <v>1.6218600046421956E-2</v>
      </c>
      <c r="I230" s="6" t="s">
        <v>283</v>
      </c>
      <c r="K230" s="6" t="s">
        <v>283</v>
      </c>
      <c r="L230" s="6" t="s">
        <v>283</v>
      </c>
      <c r="M230" s="6" t="s">
        <v>283</v>
      </c>
      <c r="O230" s="6" t="s">
        <v>283</v>
      </c>
      <c r="P230" s="6" t="s">
        <v>283</v>
      </c>
      <c r="Q230" s="6" t="s">
        <v>283</v>
      </c>
      <c r="R230" s="6" t="s">
        <v>283</v>
      </c>
      <c r="S230" s="6" t="s">
        <v>283</v>
      </c>
      <c r="T230" s="6" t="s">
        <v>283</v>
      </c>
      <c r="U230" s="6" t="s">
        <v>283</v>
      </c>
    </row>
    <row r="231" spans="1:21" x14ac:dyDescent="0.25">
      <c r="A231" s="5" t="s">
        <v>236</v>
      </c>
      <c r="B231" s="5">
        <v>-425.75</v>
      </c>
      <c r="D231" s="6">
        <v>5.1160708575813778E-2</v>
      </c>
      <c r="G231" s="8">
        <v>6.3645316731736498E-2</v>
      </c>
      <c r="H231" s="8">
        <v>1.7553041822393384E-2</v>
      </c>
      <c r="I231" s="6" t="s">
        <v>283</v>
      </c>
      <c r="K231" s="6">
        <f>D231/G231</f>
        <v>0.80384089832493022</v>
      </c>
      <c r="L231" s="6">
        <f>D231/H231</f>
        <v>2.9146349159007436</v>
      </c>
      <c r="M231" s="6" t="s">
        <v>283</v>
      </c>
      <c r="O231" s="6" t="s">
        <v>283</v>
      </c>
      <c r="P231" s="6" t="s">
        <v>283</v>
      </c>
      <c r="Q231" s="6" t="s">
        <v>283</v>
      </c>
      <c r="R231" s="6" t="s">
        <v>283</v>
      </c>
      <c r="S231" s="6" t="s">
        <v>283</v>
      </c>
      <c r="T231" s="6" t="s">
        <v>283</v>
      </c>
      <c r="U231" s="6" t="s">
        <v>283</v>
      </c>
    </row>
    <row r="232" spans="1:21" x14ac:dyDescent="0.25">
      <c r="A232" s="5" t="s">
        <v>237</v>
      </c>
      <c r="B232" s="5">
        <v>-427.25</v>
      </c>
      <c r="D232" s="6" t="s">
        <v>283</v>
      </c>
      <c r="G232" s="8">
        <v>5.8035243220428412E-2</v>
      </c>
      <c r="H232" s="8">
        <v>1.7655691189775797E-2</v>
      </c>
      <c r="I232" s="6" t="s">
        <v>283</v>
      </c>
      <c r="K232" s="6" t="s">
        <v>283</v>
      </c>
      <c r="L232" s="6" t="s">
        <v>283</v>
      </c>
      <c r="M232" s="6" t="s">
        <v>283</v>
      </c>
      <c r="O232" s="6" t="s">
        <v>283</v>
      </c>
      <c r="P232" s="6" t="s">
        <v>283</v>
      </c>
      <c r="Q232" s="6" t="s">
        <v>283</v>
      </c>
      <c r="R232" s="6" t="s">
        <v>283</v>
      </c>
      <c r="S232" s="6" t="s">
        <v>283</v>
      </c>
      <c r="T232" s="6" t="s">
        <v>283</v>
      </c>
      <c r="U232" s="6" t="s">
        <v>283</v>
      </c>
    </row>
    <row r="233" spans="1:21" x14ac:dyDescent="0.25">
      <c r="A233" s="5" t="s">
        <v>238</v>
      </c>
      <c r="B233" s="5">
        <v>-430</v>
      </c>
      <c r="D233" s="6">
        <v>0.26603568459423166</v>
      </c>
      <c r="G233" s="8">
        <v>8.0475537265660729E-2</v>
      </c>
      <c r="H233" s="8">
        <v>1.4268262066156024E-2</v>
      </c>
      <c r="I233" s="5">
        <v>1.6</v>
      </c>
      <c r="K233" s="6">
        <f>D233/G233</f>
        <v>3.3057956943612758</v>
      </c>
      <c r="L233" s="6">
        <f>D233/H233</f>
        <v>18.645276023157855</v>
      </c>
      <c r="M233" s="6">
        <f>D233/I233</f>
        <v>0.16627230287139477</v>
      </c>
      <c r="O233" s="6" t="s">
        <v>283</v>
      </c>
      <c r="P233" s="6" t="s">
        <v>283</v>
      </c>
      <c r="Q233" s="6" t="s">
        <v>283</v>
      </c>
      <c r="R233" s="6" t="s">
        <v>283</v>
      </c>
      <c r="S233" s="6" t="s">
        <v>283</v>
      </c>
      <c r="T233" s="6" t="s">
        <v>283</v>
      </c>
      <c r="U233" s="6" t="s">
        <v>283</v>
      </c>
    </row>
    <row r="234" spans="1:21" x14ac:dyDescent="0.25">
      <c r="A234" s="5" t="s">
        <v>239</v>
      </c>
      <c r="B234" s="5">
        <v>-434</v>
      </c>
      <c r="D234" s="6" t="s">
        <v>283</v>
      </c>
      <c r="G234" s="8">
        <v>6.2194435651225774E-2</v>
      </c>
      <c r="H234" s="8">
        <v>1.6218600046421956E-2</v>
      </c>
      <c r="I234" s="6" t="s">
        <v>283</v>
      </c>
      <c r="K234" s="6" t="s">
        <v>283</v>
      </c>
      <c r="L234" s="6" t="s">
        <v>283</v>
      </c>
      <c r="M234" s="6" t="s">
        <v>283</v>
      </c>
      <c r="O234" s="6" t="s">
        <v>283</v>
      </c>
      <c r="P234" s="6" t="s">
        <v>283</v>
      </c>
      <c r="Q234" s="6" t="s">
        <v>283</v>
      </c>
      <c r="R234" s="6" t="s">
        <v>283</v>
      </c>
      <c r="S234" s="6" t="s">
        <v>283</v>
      </c>
      <c r="T234" s="6" t="s">
        <v>283</v>
      </c>
      <c r="U234" s="6" t="s">
        <v>283</v>
      </c>
    </row>
    <row r="235" spans="1:21" x14ac:dyDescent="0.25">
      <c r="A235" s="5" t="s">
        <v>240</v>
      </c>
      <c r="B235" s="5">
        <v>-437.5</v>
      </c>
      <c r="D235" s="6">
        <v>0.1125535588667903</v>
      </c>
      <c r="G235" s="8">
        <v>5.7745067004326273E-2</v>
      </c>
      <c r="H235" s="8">
        <v>1.0090432813691635E-2</v>
      </c>
      <c r="I235" s="6" t="s">
        <v>283</v>
      </c>
      <c r="K235" s="6">
        <f>D235/G235</f>
        <v>1.9491458700421591</v>
      </c>
      <c r="L235" s="6">
        <f>D235/H235</f>
        <v>11.154482760547912</v>
      </c>
      <c r="M235" s="6" t="s">
        <v>283</v>
      </c>
      <c r="O235" s="6" t="s">
        <v>283</v>
      </c>
      <c r="P235" s="6" t="s">
        <v>283</v>
      </c>
      <c r="Q235" s="6" t="s">
        <v>283</v>
      </c>
      <c r="R235" s="6" t="s">
        <v>283</v>
      </c>
      <c r="S235" s="6" t="s">
        <v>283</v>
      </c>
      <c r="T235" s="6" t="s">
        <v>283</v>
      </c>
      <c r="U235" s="6" t="s">
        <v>283</v>
      </c>
    </row>
    <row r="236" spans="1:21" x14ac:dyDescent="0.25">
      <c r="A236" s="5" t="s">
        <v>241</v>
      </c>
      <c r="B236" s="5">
        <v>-440.25</v>
      </c>
      <c r="D236" s="6" t="s">
        <v>283</v>
      </c>
      <c r="G236" s="8">
        <v>6.0453378354612931E-2</v>
      </c>
      <c r="H236" s="8">
        <v>1.8784834230982393E-2</v>
      </c>
      <c r="I236" s="6" t="s">
        <v>283</v>
      </c>
      <c r="K236" s="6" t="s">
        <v>283</v>
      </c>
      <c r="L236" s="6" t="s">
        <v>283</v>
      </c>
      <c r="M236" s="6" t="s">
        <v>283</v>
      </c>
      <c r="O236" s="6" t="s">
        <v>283</v>
      </c>
      <c r="P236" s="6" t="s">
        <v>283</v>
      </c>
      <c r="Q236" s="6" t="s">
        <v>283</v>
      </c>
      <c r="R236" s="6" t="s">
        <v>283</v>
      </c>
      <c r="S236" s="6" t="s">
        <v>283</v>
      </c>
      <c r="T236" s="6" t="s">
        <v>283</v>
      </c>
      <c r="U236" s="6" t="s">
        <v>283</v>
      </c>
    </row>
    <row r="237" spans="1:21" x14ac:dyDescent="0.25">
      <c r="A237" s="5" t="s">
        <v>242</v>
      </c>
      <c r="B237" s="5">
        <v>-442.75</v>
      </c>
      <c r="D237" s="6">
        <v>0.2349936143039591</v>
      </c>
      <c r="G237" s="8">
        <v>6.3645316731736498E-2</v>
      </c>
      <c r="H237" s="8">
        <v>2.7510030458487877E-2</v>
      </c>
      <c r="I237" s="5">
        <v>2</v>
      </c>
      <c r="K237" s="6">
        <f>D237/G237</f>
        <v>3.6922373298015252</v>
      </c>
      <c r="L237" s="6">
        <f>D237/H237</f>
        <v>8.542106656645112</v>
      </c>
      <c r="M237" s="6">
        <f>D237/I237</f>
        <v>0.11749680715197955</v>
      </c>
      <c r="O237" s="6" t="s">
        <v>283</v>
      </c>
      <c r="P237" s="6" t="s">
        <v>283</v>
      </c>
      <c r="Q237" s="6" t="s">
        <v>283</v>
      </c>
      <c r="R237" s="6" t="s">
        <v>283</v>
      </c>
      <c r="S237" s="6" t="s">
        <v>283</v>
      </c>
      <c r="T237" s="6" t="s">
        <v>283</v>
      </c>
      <c r="U237" s="6" t="s">
        <v>283</v>
      </c>
    </row>
    <row r="238" spans="1:21" x14ac:dyDescent="0.25">
      <c r="A238" s="5" t="s">
        <v>243</v>
      </c>
      <c r="B238" s="5">
        <v>-445.75</v>
      </c>
      <c r="D238" s="6" t="s">
        <v>283</v>
      </c>
      <c r="G238" s="8">
        <v>5.8615595652632697E-2</v>
      </c>
      <c r="H238" s="8">
        <v>1.3447067127096686E-2</v>
      </c>
      <c r="I238" s="6" t="s">
        <v>283</v>
      </c>
      <c r="K238" s="6" t="s">
        <v>283</v>
      </c>
      <c r="L238" s="6" t="s">
        <v>283</v>
      </c>
      <c r="M238" s="6" t="s">
        <v>283</v>
      </c>
      <c r="O238" s="6" t="s">
        <v>283</v>
      </c>
      <c r="P238" s="6" t="s">
        <v>283</v>
      </c>
      <c r="Q238" s="6" t="s">
        <v>283</v>
      </c>
      <c r="R238" s="6" t="s">
        <v>283</v>
      </c>
      <c r="S238" s="6" t="s">
        <v>283</v>
      </c>
      <c r="T238" s="6" t="s">
        <v>283</v>
      </c>
      <c r="U238" s="6" t="s">
        <v>283</v>
      </c>
    </row>
    <row r="239" spans="1:21" x14ac:dyDescent="0.25">
      <c r="A239" s="5" t="s">
        <v>244</v>
      </c>
      <c r="B239" s="5">
        <v>-448.5</v>
      </c>
      <c r="D239" s="6" t="s">
        <v>283</v>
      </c>
      <c r="G239" s="8">
        <v>5.1167739439344384E-2</v>
      </c>
      <c r="H239" s="8">
        <v>1.9811327904806567E-2</v>
      </c>
      <c r="I239" s="6" t="s">
        <v>283</v>
      </c>
      <c r="K239" s="6" t="s">
        <v>283</v>
      </c>
      <c r="L239" s="6" t="s">
        <v>283</v>
      </c>
      <c r="M239" s="6" t="s">
        <v>283</v>
      </c>
      <c r="O239" s="6" t="s">
        <v>283</v>
      </c>
      <c r="P239" s="6" t="s">
        <v>283</v>
      </c>
      <c r="Q239" s="6" t="s">
        <v>283</v>
      </c>
      <c r="R239" s="6" t="s">
        <v>283</v>
      </c>
      <c r="S239" s="6" t="s">
        <v>283</v>
      </c>
      <c r="T239" s="6" t="s">
        <v>283</v>
      </c>
      <c r="U239" s="6" t="s">
        <v>283</v>
      </c>
    </row>
    <row r="240" spans="1:21" x14ac:dyDescent="0.25">
      <c r="A240" s="5" t="s">
        <v>245</v>
      </c>
      <c r="B240" s="5">
        <v>-451</v>
      </c>
      <c r="D240" s="6">
        <v>1.8724819338747842</v>
      </c>
      <c r="E240" s="6">
        <v>1.9</v>
      </c>
      <c r="G240" s="8">
        <v>9.55278310940499E-2</v>
      </c>
      <c r="H240" s="8">
        <v>3.3368135684359104E-2</v>
      </c>
      <c r="I240" s="6" t="s">
        <v>283</v>
      </c>
      <c r="K240" s="6">
        <f>D240/G240</f>
        <v>19.601428321253017</v>
      </c>
      <c r="L240" s="6">
        <f>D240/H240</f>
        <v>56.115869091016876</v>
      </c>
      <c r="M240" s="6" t="s">
        <v>283</v>
      </c>
      <c r="O240" s="6" t="s">
        <v>283</v>
      </c>
      <c r="P240" s="6" t="s">
        <v>283</v>
      </c>
      <c r="Q240" s="6" t="s">
        <v>283</v>
      </c>
      <c r="R240" s="6" t="s">
        <v>283</v>
      </c>
      <c r="S240" s="6" t="s">
        <v>283</v>
      </c>
      <c r="T240" s="6" t="s">
        <v>283</v>
      </c>
      <c r="U240" s="6" t="s">
        <v>283</v>
      </c>
    </row>
    <row r="241" spans="1:21" x14ac:dyDescent="0.25">
      <c r="A241" s="5" t="s">
        <v>246</v>
      </c>
      <c r="B241" s="5">
        <v>-454</v>
      </c>
      <c r="D241" s="6">
        <v>0.94135703779497337</v>
      </c>
      <c r="G241" s="8">
        <v>0.10308541266794626</v>
      </c>
      <c r="H241" s="8">
        <v>2.3569556157999685E-2</v>
      </c>
      <c r="I241" s="6" t="s">
        <v>283</v>
      </c>
      <c r="K241" s="6">
        <f>D241/G241</f>
        <v>9.1318161651758345</v>
      </c>
      <c r="L241" s="6">
        <f>D241/H241</f>
        <v>39.939531804695001</v>
      </c>
      <c r="M241" s="6" t="s">
        <v>283</v>
      </c>
      <c r="O241" s="6" t="s">
        <v>283</v>
      </c>
      <c r="P241" s="6" t="s">
        <v>283</v>
      </c>
      <c r="Q241" s="6" t="s">
        <v>283</v>
      </c>
      <c r="R241" s="6" t="s">
        <v>283</v>
      </c>
      <c r="S241" s="6" t="s">
        <v>283</v>
      </c>
      <c r="T241" s="6" t="s">
        <v>283</v>
      </c>
      <c r="U241" s="6" t="s">
        <v>283</v>
      </c>
    </row>
    <row r="242" spans="1:21" x14ac:dyDescent="0.25">
      <c r="A242" s="5" t="s">
        <v>247</v>
      </c>
      <c r="B242" s="5">
        <v>-457.5</v>
      </c>
      <c r="D242" s="6" t="s">
        <v>283</v>
      </c>
      <c r="G242" s="8">
        <v>7.3862763915547025E-2</v>
      </c>
      <c r="H242" s="8">
        <v>2.1053704657988486E-2</v>
      </c>
      <c r="I242" s="6" t="s">
        <v>283</v>
      </c>
      <c r="K242" s="6" t="s">
        <v>283</v>
      </c>
      <c r="L242" s="6" t="s">
        <v>283</v>
      </c>
      <c r="M242" s="6" t="s">
        <v>283</v>
      </c>
      <c r="O242" s="6" t="s">
        <v>283</v>
      </c>
      <c r="P242" s="6" t="s">
        <v>283</v>
      </c>
      <c r="Q242" s="6" t="s">
        <v>283</v>
      </c>
      <c r="R242" s="6" t="s">
        <v>283</v>
      </c>
      <c r="S242" s="6" t="s">
        <v>283</v>
      </c>
      <c r="T242" s="6" t="s">
        <v>283</v>
      </c>
      <c r="U242" s="6" t="s">
        <v>283</v>
      </c>
    </row>
    <row r="243" spans="1:21" x14ac:dyDescent="0.25">
      <c r="A243" s="5" t="s">
        <v>248</v>
      </c>
      <c r="B243" s="5">
        <v>-461</v>
      </c>
      <c r="D243" s="6">
        <v>1.5450533989895758</v>
      </c>
      <c r="G243" s="8">
        <v>0.10641074856046065</v>
      </c>
      <c r="H243" s="8">
        <v>3.6016400421213006E-2</v>
      </c>
      <c r="I243" s="5">
        <v>1.66</v>
      </c>
      <c r="K243" s="6">
        <f>D243/G243</f>
        <v>14.519711776218777</v>
      </c>
      <c r="L243" s="6">
        <f>D243/H243</f>
        <v>42.898606771363177</v>
      </c>
      <c r="M243" s="6">
        <f>D243/I243</f>
        <v>0.93075505963227467</v>
      </c>
      <c r="O243" s="6">
        <v>-0.40841508074018762</v>
      </c>
      <c r="P243" s="6">
        <v>-0.83741911093815347</v>
      </c>
      <c r="Q243" s="6">
        <v>-1.3533365172737621</v>
      </c>
      <c r="R243" s="6">
        <v>-1.6951359623851303</v>
      </c>
      <c r="S243" s="6">
        <v>1.8759181780865219E-2</v>
      </c>
      <c r="T243" s="6">
        <v>1.4217196564135892E-2</v>
      </c>
      <c r="U243" s="6">
        <v>-7.7916219175190093E-2</v>
      </c>
    </row>
    <row r="244" spans="1:21" x14ac:dyDescent="0.25">
      <c r="A244" s="5" t="s">
        <v>249</v>
      </c>
      <c r="B244" s="5">
        <v>-464.25</v>
      </c>
      <c r="D244" s="6" t="s">
        <v>283</v>
      </c>
      <c r="G244" s="8">
        <v>6.4189059500959711E-2</v>
      </c>
      <c r="H244" s="8">
        <v>2.0391638473775009E-2</v>
      </c>
      <c r="I244" s="6" t="s">
        <v>283</v>
      </c>
      <c r="K244" s="6" t="s">
        <v>283</v>
      </c>
      <c r="L244" s="6" t="s">
        <v>283</v>
      </c>
      <c r="M244" s="6" t="s">
        <v>283</v>
      </c>
      <c r="O244" s="6" t="s">
        <v>283</v>
      </c>
      <c r="P244" s="6" t="s">
        <v>283</v>
      </c>
      <c r="Q244" s="6" t="s">
        <v>283</v>
      </c>
      <c r="R244" s="6" t="s">
        <v>283</v>
      </c>
      <c r="S244" s="6" t="s">
        <v>283</v>
      </c>
      <c r="T244" s="6" t="s">
        <v>283</v>
      </c>
      <c r="U244" s="6" t="s">
        <v>283</v>
      </c>
    </row>
    <row r="245" spans="1:21" x14ac:dyDescent="0.25">
      <c r="A245" s="5" t="s">
        <v>250</v>
      </c>
      <c r="B245" s="5">
        <v>-467.5</v>
      </c>
      <c r="D245" s="6">
        <v>0.51160708575813774</v>
      </c>
      <c r="G245" s="8">
        <v>6.3181381957773522E-2</v>
      </c>
      <c r="H245" s="8">
        <v>1.5095109000067214E-2</v>
      </c>
      <c r="I245" s="6" t="s">
        <v>283</v>
      </c>
      <c r="K245" s="6">
        <f>D245/G245</f>
        <v>8.0974342425758259</v>
      </c>
      <c r="L245" s="6">
        <f>D245/H245</f>
        <v>33.89224190139069</v>
      </c>
      <c r="M245" s="6" t="s">
        <v>283</v>
      </c>
      <c r="O245" s="6" t="s">
        <v>283</v>
      </c>
      <c r="P245" s="6" t="s">
        <v>283</v>
      </c>
      <c r="Q245" s="6" t="s">
        <v>283</v>
      </c>
      <c r="R245" s="6" t="s">
        <v>283</v>
      </c>
      <c r="S245" s="6" t="s">
        <v>283</v>
      </c>
      <c r="T245" s="6" t="s">
        <v>283</v>
      </c>
      <c r="U245" s="6" t="s">
        <v>283</v>
      </c>
    </row>
    <row r="246" spans="1:21" x14ac:dyDescent="0.25">
      <c r="A246" s="5" t="s">
        <v>251</v>
      </c>
      <c r="B246" s="5">
        <v>-470.5</v>
      </c>
      <c r="D246" s="6" t="s">
        <v>283</v>
      </c>
      <c r="G246" s="8">
        <v>6.1468330134357006E-2</v>
      </c>
      <c r="H246" s="8">
        <v>2.2510250263258126E-2</v>
      </c>
      <c r="I246" s="6" t="s">
        <v>283</v>
      </c>
      <c r="K246" s="6" t="s">
        <v>283</v>
      </c>
      <c r="L246" s="6" t="s">
        <v>283</v>
      </c>
      <c r="M246" s="6" t="s">
        <v>283</v>
      </c>
      <c r="O246" s="6" t="s">
        <v>283</v>
      </c>
      <c r="P246" s="6" t="s">
        <v>283</v>
      </c>
      <c r="Q246" s="6" t="s">
        <v>283</v>
      </c>
      <c r="R246" s="6" t="s">
        <v>283</v>
      </c>
      <c r="S246" s="6" t="s">
        <v>283</v>
      </c>
      <c r="T246" s="6" t="s">
        <v>283</v>
      </c>
      <c r="U246" s="6" t="s">
        <v>283</v>
      </c>
    </row>
    <row r="247" spans="1:21" x14ac:dyDescent="0.25">
      <c r="A247" s="5" t="s">
        <v>252</v>
      </c>
      <c r="B247" s="5">
        <v>-474</v>
      </c>
      <c r="D247" s="6">
        <v>0.22477650063856958</v>
      </c>
      <c r="G247" s="8">
        <v>7.0134357005758152E-2</v>
      </c>
      <c r="H247" s="8">
        <v>2.6482647368538972E-2</v>
      </c>
      <c r="I247" s="6" t="s">
        <v>283</v>
      </c>
      <c r="K247" s="6">
        <f>D247/G247</f>
        <v>3.2049413473643886</v>
      </c>
      <c r="L247" s="6">
        <f>D247/H247</f>
        <v>8.4876899771584409</v>
      </c>
      <c r="M247" s="6" t="s">
        <v>283</v>
      </c>
      <c r="O247" s="6" t="s">
        <v>283</v>
      </c>
      <c r="P247" s="6" t="s">
        <v>283</v>
      </c>
      <c r="Q247" s="6" t="s">
        <v>283</v>
      </c>
      <c r="R247" s="6" t="s">
        <v>283</v>
      </c>
      <c r="S247" s="6" t="s">
        <v>283</v>
      </c>
      <c r="T247" s="6" t="s">
        <v>283</v>
      </c>
      <c r="U247" s="6" t="s">
        <v>283</v>
      </c>
    </row>
    <row r="248" spans="1:21" x14ac:dyDescent="0.25">
      <c r="A248" s="5" t="s">
        <v>253</v>
      </c>
      <c r="B248" s="5">
        <v>-478.5</v>
      </c>
      <c r="D248" s="6" t="s">
        <v>283</v>
      </c>
      <c r="G248" s="8">
        <v>6.5902111324376206E-2</v>
      </c>
      <c r="H248" s="8">
        <v>2.7012300315909753E-2</v>
      </c>
      <c r="I248" s="6" t="s">
        <v>283</v>
      </c>
      <c r="K248" s="6" t="s">
        <v>283</v>
      </c>
      <c r="L248" s="6" t="s">
        <v>283</v>
      </c>
      <c r="M248" s="6" t="s">
        <v>283</v>
      </c>
      <c r="O248" s="6" t="s">
        <v>283</v>
      </c>
      <c r="P248" s="6" t="s">
        <v>283</v>
      </c>
      <c r="Q248" s="6" t="s">
        <v>283</v>
      </c>
      <c r="R248" s="6" t="s">
        <v>283</v>
      </c>
      <c r="S248" s="6" t="s">
        <v>283</v>
      </c>
      <c r="T248" s="6" t="s">
        <v>283</v>
      </c>
      <c r="U248" s="6" t="s">
        <v>283</v>
      </c>
    </row>
    <row r="249" spans="1:21" x14ac:dyDescent="0.25">
      <c r="A249" s="5" t="s">
        <v>254</v>
      </c>
      <c r="B249" s="5">
        <v>-481.75</v>
      </c>
      <c r="D249" s="6">
        <v>0.27626782630939439</v>
      </c>
      <c r="G249" s="8">
        <v>6.2879078694817653E-2</v>
      </c>
      <c r="H249" s="8">
        <v>2.0391638473775009E-2</v>
      </c>
      <c r="I249" s="5">
        <v>2.5099999999999998</v>
      </c>
      <c r="K249" s="6">
        <f>D249/G249</f>
        <v>4.3936366760437879</v>
      </c>
      <c r="L249" s="6">
        <f>D249/H249</f>
        <v>13.548093580841629</v>
      </c>
      <c r="M249" s="6">
        <f>D249/I249</f>
        <v>0.11006686307147188</v>
      </c>
      <c r="O249" s="6" t="s">
        <v>283</v>
      </c>
      <c r="P249" s="6" t="s">
        <v>283</v>
      </c>
      <c r="Q249" s="6" t="s">
        <v>283</v>
      </c>
      <c r="R249" s="6" t="s">
        <v>283</v>
      </c>
      <c r="S249" s="6" t="s">
        <v>283</v>
      </c>
      <c r="T249" s="6" t="s">
        <v>283</v>
      </c>
      <c r="U249" s="6" t="s">
        <v>283</v>
      </c>
    </row>
    <row r="250" spans="1:21" x14ac:dyDescent="0.25">
      <c r="A250" s="5" t="s">
        <v>255</v>
      </c>
      <c r="B250" s="5">
        <v>-483.25</v>
      </c>
      <c r="D250" s="6" t="s">
        <v>283</v>
      </c>
      <c r="G250" s="8">
        <v>5.925143953934741E-2</v>
      </c>
      <c r="H250" s="8">
        <v>2.1053704657988486E-2</v>
      </c>
      <c r="I250" s="6" t="s">
        <v>283</v>
      </c>
      <c r="K250" s="6" t="s">
        <v>283</v>
      </c>
      <c r="L250" s="6" t="s">
        <v>283</v>
      </c>
      <c r="M250" s="6" t="s">
        <v>283</v>
      </c>
      <c r="O250" s="6" t="s">
        <v>283</v>
      </c>
      <c r="P250" s="6" t="s">
        <v>283</v>
      </c>
      <c r="Q250" s="6" t="s">
        <v>283</v>
      </c>
      <c r="R250" s="6" t="s">
        <v>283</v>
      </c>
      <c r="S250" s="6" t="s">
        <v>283</v>
      </c>
      <c r="T250" s="6" t="s">
        <v>283</v>
      </c>
      <c r="U250" s="6" t="s">
        <v>283</v>
      </c>
    </row>
    <row r="251" spans="1:21" x14ac:dyDescent="0.25">
      <c r="A251" s="5" t="s">
        <v>256</v>
      </c>
      <c r="B251" s="5">
        <v>-485</v>
      </c>
      <c r="D251" s="6" t="s">
        <v>283</v>
      </c>
      <c r="G251" s="8">
        <v>5.9452975047984642E-2</v>
      </c>
      <c r="H251" s="8">
        <v>1.8140613447449196E-2</v>
      </c>
      <c r="I251" s="6" t="s">
        <v>283</v>
      </c>
      <c r="K251" s="6" t="s">
        <v>283</v>
      </c>
      <c r="L251" s="6" t="s">
        <v>283</v>
      </c>
      <c r="M251" s="6" t="s">
        <v>283</v>
      </c>
      <c r="O251" s="6" t="s">
        <v>283</v>
      </c>
      <c r="P251" s="6" t="s">
        <v>283</v>
      </c>
      <c r="Q251" s="6" t="s">
        <v>283</v>
      </c>
      <c r="R251" s="6" t="s">
        <v>283</v>
      </c>
      <c r="S251" s="6" t="s">
        <v>283</v>
      </c>
      <c r="T251" s="6" t="s">
        <v>283</v>
      </c>
      <c r="U251" s="6" t="s">
        <v>283</v>
      </c>
    </row>
    <row r="252" spans="1:21" x14ac:dyDescent="0.25">
      <c r="A252" s="5" t="s">
        <v>257</v>
      </c>
      <c r="B252" s="5">
        <v>-487</v>
      </c>
      <c r="D252" s="6">
        <v>0.501374944042975</v>
      </c>
      <c r="G252" s="8">
        <v>7.5475047984644911E-2</v>
      </c>
      <c r="H252" s="8">
        <v>2.4496448815898551E-2</v>
      </c>
      <c r="I252" s="6" t="s">
        <v>283</v>
      </c>
      <c r="K252" s="6">
        <f>D252/G252</f>
        <v>6.6429231571337013</v>
      </c>
      <c r="L252" s="6">
        <f>D252/H252</f>
        <v>20.467250082288473</v>
      </c>
      <c r="M252" s="6" t="s">
        <v>283</v>
      </c>
      <c r="O252" s="6" t="s">
        <v>283</v>
      </c>
      <c r="P252" s="6" t="s">
        <v>283</v>
      </c>
      <c r="Q252" s="6" t="s">
        <v>283</v>
      </c>
      <c r="R252" s="6" t="s">
        <v>283</v>
      </c>
      <c r="S252" s="6" t="s">
        <v>283</v>
      </c>
      <c r="T252" s="6" t="s">
        <v>283</v>
      </c>
      <c r="U252" s="6" t="s">
        <v>283</v>
      </c>
    </row>
    <row r="253" spans="1:21" x14ac:dyDescent="0.25">
      <c r="A253" s="5" t="s">
        <v>258</v>
      </c>
      <c r="B253" s="5">
        <v>-489.75</v>
      </c>
      <c r="D253" s="6" t="s">
        <v>283</v>
      </c>
      <c r="G253" s="8">
        <v>8.6156429942418442E-2</v>
      </c>
      <c r="H253" s="8">
        <v>2.754195326328053E-2</v>
      </c>
      <c r="I253" s="6" t="s">
        <v>283</v>
      </c>
      <c r="K253" s="6" t="s">
        <v>283</v>
      </c>
      <c r="L253" s="6" t="s">
        <v>283</v>
      </c>
      <c r="M253" s="6" t="s">
        <v>283</v>
      </c>
      <c r="O253" s="6" t="s">
        <v>283</v>
      </c>
      <c r="P253" s="6" t="s">
        <v>283</v>
      </c>
      <c r="Q253" s="6" t="s">
        <v>283</v>
      </c>
      <c r="R253" s="6" t="s">
        <v>283</v>
      </c>
      <c r="S253" s="6" t="s">
        <v>283</v>
      </c>
      <c r="T253" s="6" t="s">
        <v>283</v>
      </c>
      <c r="U253" s="6" t="s">
        <v>283</v>
      </c>
    </row>
    <row r="254" spans="1:21" x14ac:dyDescent="0.25">
      <c r="A254" s="5" t="s">
        <v>259</v>
      </c>
      <c r="B254" s="5">
        <v>-492.25</v>
      </c>
      <c r="D254" s="6" t="s">
        <v>283</v>
      </c>
      <c r="G254" s="8">
        <v>7.8397312859884841E-2</v>
      </c>
      <c r="H254" s="8">
        <v>3.2970895973831023E-2</v>
      </c>
      <c r="I254" s="6" t="s">
        <v>283</v>
      </c>
      <c r="K254" s="6" t="s">
        <v>283</v>
      </c>
      <c r="L254" s="6" t="s">
        <v>283</v>
      </c>
      <c r="M254" s="6" t="s">
        <v>283</v>
      </c>
      <c r="O254" s="6" t="s">
        <v>283</v>
      </c>
      <c r="P254" s="6" t="s">
        <v>283</v>
      </c>
      <c r="Q254" s="6" t="s">
        <v>283</v>
      </c>
      <c r="R254" s="6" t="s">
        <v>283</v>
      </c>
      <c r="S254" s="6" t="s">
        <v>283</v>
      </c>
      <c r="T254" s="6" t="s">
        <v>283</v>
      </c>
      <c r="U254" s="6" t="s">
        <v>283</v>
      </c>
    </row>
    <row r="255" spans="1:21" x14ac:dyDescent="0.25">
      <c r="A255" s="5" t="s">
        <v>260</v>
      </c>
      <c r="B255" s="5">
        <v>-494</v>
      </c>
      <c r="D255" s="6">
        <v>0.22510711773358061</v>
      </c>
      <c r="G255" s="8">
        <v>7.0134357005758152E-2</v>
      </c>
      <c r="H255" s="8">
        <v>3.6943293079111872E-2</v>
      </c>
      <c r="I255" s="5">
        <v>3.01</v>
      </c>
      <c r="K255" s="6">
        <f>D255/G255</f>
        <v>3.2096554006347975</v>
      </c>
      <c r="L255" s="6">
        <f>D255/H255</f>
        <v>6.0933148880779813</v>
      </c>
      <c r="M255" s="6">
        <f>D255/I255</f>
        <v>7.4786417851687909E-2</v>
      </c>
      <c r="O255" s="6" t="s">
        <v>283</v>
      </c>
      <c r="P255" s="6" t="s">
        <v>283</v>
      </c>
      <c r="Q255" s="6" t="s">
        <v>283</v>
      </c>
      <c r="R255" s="6" t="s">
        <v>283</v>
      </c>
      <c r="S255" s="6" t="s">
        <v>283</v>
      </c>
      <c r="T255" s="6" t="s">
        <v>283</v>
      </c>
      <c r="U255" s="6" t="s">
        <v>283</v>
      </c>
    </row>
    <row r="256" spans="1:21" x14ac:dyDescent="0.25">
      <c r="A256" s="5" t="s">
        <v>261</v>
      </c>
      <c r="B256" s="5">
        <v>-495.75</v>
      </c>
      <c r="D256" s="6" t="s">
        <v>283</v>
      </c>
      <c r="G256" s="8">
        <v>5.8848368522072939E-2</v>
      </c>
      <c r="H256" s="8">
        <v>2.3569556157999685E-2</v>
      </c>
      <c r="I256" s="6" t="s">
        <v>283</v>
      </c>
      <c r="K256" s="6" t="s">
        <v>283</v>
      </c>
      <c r="L256" s="6" t="s">
        <v>283</v>
      </c>
      <c r="M256" s="6" t="s">
        <v>283</v>
      </c>
      <c r="O256" s="6" t="s">
        <v>283</v>
      </c>
      <c r="P256" s="6" t="s">
        <v>283</v>
      </c>
      <c r="Q256" s="6" t="s">
        <v>283</v>
      </c>
      <c r="R256" s="6" t="s">
        <v>283</v>
      </c>
      <c r="S256" s="6" t="s">
        <v>283</v>
      </c>
      <c r="T256" s="6" t="s">
        <v>283</v>
      </c>
      <c r="U256" s="6" t="s">
        <v>283</v>
      </c>
    </row>
    <row r="257" spans="1:21" x14ac:dyDescent="0.25">
      <c r="A257" s="5" t="s">
        <v>262</v>
      </c>
      <c r="B257" s="5">
        <v>-497.25</v>
      </c>
      <c r="D257" s="6" t="s">
        <v>283</v>
      </c>
      <c r="G257" s="8">
        <v>6.8824376199616122E-2</v>
      </c>
      <c r="H257" s="8">
        <v>3.0984697421190598E-2</v>
      </c>
      <c r="I257" s="6" t="s">
        <v>283</v>
      </c>
      <c r="K257" s="6" t="s">
        <v>283</v>
      </c>
      <c r="L257" s="6" t="s">
        <v>283</v>
      </c>
      <c r="M257" s="6" t="s">
        <v>283</v>
      </c>
      <c r="O257" s="6" t="s">
        <v>283</v>
      </c>
      <c r="P257" s="6" t="s">
        <v>283</v>
      </c>
      <c r="Q257" s="6" t="s">
        <v>283</v>
      </c>
      <c r="R257" s="6" t="s">
        <v>283</v>
      </c>
      <c r="S257" s="6" t="s">
        <v>283</v>
      </c>
      <c r="T257" s="6" t="s">
        <v>283</v>
      </c>
      <c r="U257" s="6" t="s">
        <v>283</v>
      </c>
    </row>
    <row r="258" spans="1:21" x14ac:dyDescent="0.25">
      <c r="A258" s="5" t="s">
        <v>263</v>
      </c>
      <c r="B258" s="5">
        <v>-499</v>
      </c>
      <c r="D258" s="6" t="s">
        <v>283</v>
      </c>
      <c r="G258" s="8">
        <v>7.1343570057581587E-2</v>
      </c>
      <c r="H258" s="8">
        <v>2.3569556157999685E-2</v>
      </c>
      <c r="I258" s="6" t="s">
        <v>283</v>
      </c>
      <c r="K258" s="6" t="s">
        <v>283</v>
      </c>
      <c r="L258" s="6" t="s">
        <v>283</v>
      </c>
      <c r="M258" s="6" t="s">
        <v>283</v>
      </c>
      <c r="O258" s="6" t="s">
        <v>283</v>
      </c>
      <c r="P258" s="6" t="s">
        <v>283</v>
      </c>
      <c r="Q258" s="6" t="s">
        <v>283</v>
      </c>
      <c r="R258" s="6" t="s">
        <v>283</v>
      </c>
      <c r="S258" s="6" t="s">
        <v>283</v>
      </c>
      <c r="T258" s="6" t="s">
        <v>283</v>
      </c>
      <c r="U258" s="6" t="s">
        <v>283</v>
      </c>
    </row>
    <row r="259" spans="1:21" x14ac:dyDescent="0.25">
      <c r="A259" s="5" t="s">
        <v>264</v>
      </c>
      <c r="B259" s="5">
        <v>-501.25</v>
      </c>
      <c r="D259" s="6" t="s">
        <v>283</v>
      </c>
      <c r="G259" s="8">
        <v>6.0662188099808063E-2</v>
      </c>
      <c r="H259" s="8">
        <v>1.6551654605336859E-2</v>
      </c>
      <c r="I259" s="6" t="s">
        <v>283</v>
      </c>
      <c r="K259" s="6" t="s">
        <v>283</v>
      </c>
      <c r="L259" s="6" t="s">
        <v>283</v>
      </c>
      <c r="M259" s="6" t="s">
        <v>283</v>
      </c>
      <c r="O259" s="6" t="s">
        <v>283</v>
      </c>
      <c r="P259" s="6" t="s">
        <v>283</v>
      </c>
      <c r="Q259" s="6" t="s">
        <v>283</v>
      </c>
      <c r="R259" s="6" t="s">
        <v>283</v>
      </c>
      <c r="S259" s="6" t="s">
        <v>283</v>
      </c>
      <c r="T259" s="6" t="s">
        <v>283</v>
      </c>
      <c r="U259" s="6" t="s">
        <v>283</v>
      </c>
    </row>
    <row r="260" spans="1:21" x14ac:dyDescent="0.25">
      <c r="A260" s="5" t="s">
        <v>265</v>
      </c>
      <c r="B260" s="5">
        <v>-504</v>
      </c>
      <c r="D260" s="6">
        <v>2.9468568139668734</v>
      </c>
      <c r="E260" s="6">
        <v>2.97</v>
      </c>
      <c r="G260" s="8">
        <v>7.7288867562380043E-2</v>
      </c>
      <c r="H260" s="8">
        <v>3.959155781596576E-2</v>
      </c>
      <c r="I260" s="5">
        <v>2.46</v>
      </c>
      <c r="K260" s="6">
        <f>D260/G260</f>
        <v>38.127830137871506</v>
      </c>
      <c r="L260" s="6">
        <f>D260/H260</f>
        <v>74.431443886719677</v>
      </c>
      <c r="M260" s="6">
        <f>D260/I260</f>
        <v>1.1979092739702737</v>
      </c>
      <c r="O260" s="6" t="s">
        <v>283</v>
      </c>
      <c r="P260" s="6" t="s">
        <v>283</v>
      </c>
      <c r="Q260" s="6" t="s">
        <v>283</v>
      </c>
      <c r="R260" s="6" t="s">
        <v>283</v>
      </c>
      <c r="S260" s="6" t="s">
        <v>283</v>
      </c>
      <c r="T260" s="6" t="s">
        <v>283</v>
      </c>
      <c r="U260" s="6" t="s">
        <v>283</v>
      </c>
    </row>
    <row r="261" spans="1:21" x14ac:dyDescent="0.25">
      <c r="A261" s="5" t="s">
        <v>266</v>
      </c>
      <c r="B261" s="5">
        <v>-506.75</v>
      </c>
      <c r="D261" s="6" t="s">
        <v>283</v>
      </c>
      <c r="G261" s="8">
        <v>8.363723608445299E-2</v>
      </c>
      <c r="H261" s="8">
        <v>3.1646763605404075E-2</v>
      </c>
      <c r="I261" s="6" t="s">
        <v>283</v>
      </c>
      <c r="K261" s="6" t="s">
        <v>283</v>
      </c>
      <c r="L261" s="6" t="s">
        <v>283</v>
      </c>
      <c r="M261" s="6" t="s">
        <v>283</v>
      </c>
      <c r="O261" s="6" t="s">
        <v>283</v>
      </c>
      <c r="P261" s="6" t="s">
        <v>283</v>
      </c>
      <c r="Q261" s="6" t="s">
        <v>283</v>
      </c>
      <c r="R261" s="6" t="s">
        <v>283</v>
      </c>
      <c r="S261" s="6" t="s">
        <v>283</v>
      </c>
      <c r="T261" s="6" t="s">
        <v>283</v>
      </c>
      <c r="U261" s="6" t="s">
        <v>283</v>
      </c>
    </row>
    <row r="262" spans="1:21" x14ac:dyDescent="0.25">
      <c r="A262" s="5" t="s">
        <v>267</v>
      </c>
      <c r="B262" s="5">
        <v>-509.25</v>
      </c>
      <c r="D262" s="6" t="s">
        <v>283</v>
      </c>
      <c r="G262" s="8">
        <v>9.1900191938579665E-2</v>
      </c>
      <c r="H262" s="8">
        <v>2.754195326328053E-2</v>
      </c>
      <c r="I262" s="6" t="s">
        <v>283</v>
      </c>
      <c r="K262" s="6" t="s">
        <v>283</v>
      </c>
      <c r="L262" s="6" t="s">
        <v>283</v>
      </c>
      <c r="M262" s="6" t="s">
        <v>283</v>
      </c>
      <c r="O262" s="6" t="s">
        <v>283</v>
      </c>
      <c r="P262" s="6" t="s">
        <v>283</v>
      </c>
      <c r="Q262" s="6" t="s">
        <v>283</v>
      </c>
      <c r="R262" s="6" t="s">
        <v>283</v>
      </c>
      <c r="S262" s="6" t="s">
        <v>283</v>
      </c>
      <c r="T262" s="6" t="s">
        <v>283</v>
      </c>
      <c r="U262" s="6" t="s">
        <v>283</v>
      </c>
    </row>
    <row r="263" spans="1:21" x14ac:dyDescent="0.25">
      <c r="A263" s="5" t="s">
        <v>268</v>
      </c>
      <c r="B263" s="5">
        <v>-512.75</v>
      </c>
      <c r="D263" s="6">
        <v>0.37858924346102191</v>
      </c>
      <c r="G263" s="8">
        <v>8.6962571976967371E-2</v>
      </c>
      <c r="H263" s="8">
        <v>3.1249523894875987E-2</v>
      </c>
      <c r="I263" s="6" t="s">
        <v>283</v>
      </c>
      <c r="K263" s="6">
        <f>D263/G263</f>
        <v>4.3534733949830029</v>
      </c>
      <c r="L263" s="6">
        <f>D263/H263</f>
        <v>12.115040367802196</v>
      </c>
      <c r="M263" s="6" t="s">
        <v>283</v>
      </c>
      <c r="O263" s="6">
        <v>-0.36314617223609513</v>
      </c>
      <c r="P263" s="6">
        <v>-0.8227274957346431</v>
      </c>
      <c r="Q263" s="6">
        <v>-1.3271930597998916</v>
      </c>
      <c r="R263" s="6">
        <v>-1.6879105160215735</v>
      </c>
      <c r="S263" s="6">
        <v>6.2207277801341387E-2</v>
      </c>
      <c r="T263" s="6">
        <v>2.5278747514595357E-2</v>
      </c>
      <c r="U263" s="6">
        <v>-5.7209187545259832E-2</v>
      </c>
    </row>
  </sheetData>
  <mergeCells count="2">
    <mergeCell ref="A1:B1"/>
    <mergeCell ref="O1:U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atsuyama dataset</vt:lpstr>
    </vt:vector>
  </TitlesOfParts>
  <Company>DoubleO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</dc:creator>
  <cp:lastModifiedBy>JS</cp:lastModifiedBy>
  <dcterms:created xsi:type="dcterms:W3CDTF">2021-09-07T00:48:01Z</dcterms:created>
  <dcterms:modified xsi:type="dcterms:W3CDTF">2021-09-18T07:29:30Z</dcterms:modified>
</cp:coreProperties>
</file>